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defaultThemeVersion="124226"/>
  <bookViews>
    <workbookView xWindow="285" yWindow="150" windowWidth="17145" windowHeight="6720"/>
  </bookViews>
  <sheets>
    <sheet name="HPRT502 and 503" sheetId="15" r:id="rId1"/>
  </sheets>
  <calcPr calcId="145621"/>
</workbook>
</file>

<file path=xl/calcChain.xml><?xml version="1.0" encoding="utf-8"?>
<calcChain xmlns="http://schemas.openxmlformats.org/spreadsheetml/2006/main">
  <c r="X97" i="15" l="1"/>
  <c r="U97" i="15"/>
  <c r="S97" i="15"/>
  <c r="Q97" i="15"/>
  <c r="O97" i="15"/>
  <c r="X96" i="15"/>
  <c r="U96" i="15"/>
  <c r="S96" i="15"/>
  <c r="Q96" i="15"/>
  <c r="O96" i="15"/>
  <c r="X95" i="15"/>
  <c r="U95" i="15"/>
  <c r="S95" i="15"/>
  <c r="Q95" i="15"/>
  <c r="O95" i="15"/>
  <c r="X94" i="15"/>
  <c r="U94" i="15"/>
  <c r="S94" i="15"/>
  <c r="Q94" i="15"/>
  <c r="O94" i="15"/>
  <c r="X93" i="15"/>
  <c r="U93" i="15"/>
  <c r="S93" i="15"/>
  <c r="Q93" i="15"/>
  <c r="O93" i="15"/>
  <c r="S92" i="15"/>
  <c r="Q92" i="15"/>
  <c r="O92" i="15"/>
  <c r="S91" i="15"/>
  <c r="Q91" i="15"/>
  <c r="O91" i="15"/>
  <c r="X90" i="15"/>
  <c r="U90" i="15"/>
  <c r="S90" i="15"/>
  <c r="Q90" i="15"/>
  <c r="O90" i="15"/>
  <c r="X89" i="15"/>
  <c r="U89" i="15"/>
  <c r="S89" i="15"/>
  <c r="Q89" i="15"/>
  <c r="O89" i="15"/>
  <c r="S88" i="15"/>
  <c r="Q88" i="15"/>
  <c r="O88" i="15"/>
  <c r="S87" i="15"/>
  <c r="Q87" i="15"/>
  <c r="O87" i="15"/>
  <c r="S86" i="15"/>
  <c r="Q86" i="15"/>
  <c r="O86" i="15"/>
  <c r="S85" i="15"/>
  <c r="Q85" i="15"/>
  <c r="O85" i="15"/>
  <c r="S84" i="15"/>
  <c r="Q84" i="15"/>
  <c r="O84" i="15"/>
  <c r="S83" i="15"/>
  <c r="Q83" i="15"/>
  <c r="O83" i="15"/>
  <c r="S82" i="15"/>
  <c r="Q82" i="15"/>
  <c r="O82" i="15"/>
  <c r="S81" i="15"/>
  <c r="Q81" i="15"/>
  <c r="O81" i="15"/>
  <c r="S80" i="15"/>
  <c r="Q80" i="15"/>
  <c r="O80" i="15"/>
  <c r="S79" i="15"/>
  <c r="Q79" i="15"/>
  <c r="O79" i="15"/>
  <c r="S78" i="15"/>
  <c r="Q78" i="15"/>
  <c r="O78" i="15"/>
  <c r="S77" i="15"/>
  <c r="Q77" i="15"/>
  <c r="O77" i="15"/>
  <c r="S76" i="15"/>
  <c r="Q76" i="15"/>
  <c r="O76" i="15"/>
  <c r="X75" i="15"/>
  <c r="U75" i="15"/>
  <c r="S75" i="15"/>
  <c r="Q75" i="15"/>
  <c r="O75" i="15"/>
  <c r="X74" i="15"/>
  <c r="U74" i="15"/>
  <c r="S74" i="15"/>
  <c r="Q74" i="15"/>
  <c r="O74" i="15"/>
  <c r="X73" i="15"/>
  <c r="U73" i="15"/>
  <c r="S73" i="15"/>
  <c r="Q73" i="15"/>
  <c r="O73" i="15"/>
  <c r="X72" i="15"/>
  <c r="U72" i="15"/>
  <c r="S72" i="15"/>
  <c r="Q72" i="15"/>
  <c r="O72" i="15"/>
  <c r="X71" i="15"/>
  <c r="U71" i="15"/>
  <c r="S71" i="15"/>
  <c r="Q71" i="15"/>
  <c r="O71" i="15"/>
  <c r="S70" i="15"/>
  <c r="Q70" i="15"/>
  <c r="O70" i="15"/>
  <c r="X69" i="15"/>
  <c r="U69" i="15"/>
  <c r="S69" i="15"/>
  <c r="Q69" i="15"/>
  <c r="O69" i="15"/>
  <c r="X68" i="15"/>
  <c r="U68" i="15"/>
  <c r="S68" i="15"/>
  <c r="Q68" i="15"/>
  <c r="O68" i="15"/>
  <c r="X67" i="15"/>
  <c r="U67" i="15"/>
  <c r="S67" i="15"/>
  <c r="Q67" i="15"/>
  <c r="O67" i="15"/>
  <c r="X66" i="15"/>
  <c r="U66" i="15"/>
  <c r="S66" i="15"/>
  <c r="Q66" i="15"/>
  <c r="O66" i="15"/>
  <c r="X65" i="15"/>
  <c r="U65" i="15"/>
  <c r="S65" i="15"/>
  <c r="Q65" i="15"/>
  <c r="O65" i="15"/>
  <c r="X64" i="15"/>
  <c r="U64" i="15"/>
  <c r="S64" i="15"/>
  <c r="Q64" i="15"/>
  <c r="O64" i="15"/>
  <c r="X63" i="15"/>
  <c r="U63" i="15"/>
  <c r="S63" i="15"/>
  <c r="Q63" i="15"/>
  <c r="O63" i="15"/>
  <c r="X62" i="15"/>
  <c r="U62" i="15"/>
  <c r="S62" i="15"/>
  <c r="Q62" i="15"/>
  <c r="O62" i="15"/>
  <c r="X61" i="15"/>
  <c r="U61" i="15"/>
  <c r="S61" i="15"/>
  <c r="Q61" i="15"/>
  <c r="O61" i="15"/>
  <c r="X60" i="15"/>
  <c r="U60" i="15"/>
  <c r="S60" i="15"/>
  <c r="Q60" i="15"/>
  <c r="O60" i="15"/>
  <c r="X59" i="15"/>
  <c r="U59" i="15"/>
  <c r="S59" i="15"/>
  <c r="Q59" i="15"/>
  <c r="O59" i="15"/>
  <c r="S58" i="15"/>
  <c r="Q58" i="15"/>
  <c r="O58" i="15"/>
  <c r="S57" i="15"/>
  <c r="Q57" i="15"/>
  <c r="O57" i="15"/>
  <c r="S56" i="15"/>
  <c r="Q56" i="15"/>
  <c r="O56" i="15"/>
  <c r="S55" i="15"/>
  <c r="Q55" i="15"/>
  <c r="O55" i="15"/>
  <c r="S54" i="15"/>
  <c r="Q54" i="15"/>
  <c r="O54" i="15"/>
  <c r="S53" i="15"/>
  <c r="Q53" i="15"/>
  <c r="O53" i="15"/>
  <c r="S52" i="15"/>
  <c r="Q52" i="15"/>
  <c r="O52" i="15"/>
  <c r="S51" i="15"/>
  <c r="Q51" i="15"/>
  <c r="O51" i="15"/>
  <c r="S50" i="15"/>
  <c r="Q50" i="15"/>
  <c r="O50" i="15"/>
  <c r="S49" i="15"/>
  <c r="Q49" i="15"/>
  <c r="O49" i="15"/>
  <c r="X48" i="15"/>
  <c r="U48" i="15"/>
  <c r="S48" i="15"/>
  <c r="Q48" i="15"/>
  <c r="O48" i="15"/>
  <c r="X47" i="15"/>
  <c r="U47" i="15"/>
  <c r="S47" i="15"/>
  <c r="Q47" i="15"/>
  <c r="O47" i="15"/>
  <c r="S46" i="15"/>
  <c r="Q46" i="15"/>
  <c r="O46" i="15"/>
  <c r="S45" i="15"/>
  <c r="Q45" i="15"/>
  <c r="O45" i="15"/>
  <c r="S44" i="15"/>
  <c r="Q44" i="15"/>
  <c r="O44" i="15"/>
  <c r="S43" i="15"/>
  <c r="Q43" i="15"/>
  <c r="O43" i="15"/>
  <c r="S42" i="15"/>
  <c r="Q42" i="15"/>
  <c r="O42" i="15"/>
  <c r="S41" i="15"/>
  <c r="Q41" i="15"/>
  <c r="O41" i="15"/>
  <c r="X40" i="15"/>
  <c r="U40" i="15"/>
  <c r="S40" i="15"/>
  <c r="Q40" i="15"/>
  <c r="O40" i="15"/>
  <c r="X39" i="15"/>
  <c r="U39" i="15"/>
  <c r="S39" i="15"/>
  <c r="Q39" i="15"/>
  <c r="O39" i="15"/>
  <c r="X38" i="15"/>
  <c r="U38" i="15"/>
  <c r="S38" i="15"/>
  <c r="Q38" i="15"/>
  <c r="O38" i="15"/>
  <c r="X37" i="15"/>
  <c r="U37" i="15"/>
  <c r="S37" i="15"/>
  <c r="Q37" i="15"/>
  <c r="O37" i="15"/>
  <c r="X36" i="15"/>
  <c r="U36" i="15"/>
  <c r="S36" i="15"/>
  <c r="Q36" i="15"/>
  <c r="O36" i="15"/>
  <c r="X35" i="15"/>
  <c r="U35" i="15"/>
  <c r="S35" i="15"/>
  <c r="Q35" i="15"/>
  <c r="O35" i="15"/>
  <c r="X34" i="15"/>
  <c r="U34" i="15"/>
  <c r="S34" i="15"/>
  <c r="Q34" i="15"/>
  <c r="O34" i="15"/>
  <c r="X33" i="15"/>
  <c r="U33" i="15"/>
  <c r="S33" i="15"/>
  <c r="Q33" i="15"/>
  <c r="O33" i="15"/>
  <c r="X32" i="15"/>
  <c r="U32" i="15"/>
  <c r="S32" i="15"/>
  <c r="Q32" i="15"/>
  <c r="O32" i="15"/>
  <c r="X31" i="15"/>
  <c r="U31" i="15"/>
  <c r="S31" i="15"/>
  <c r="Q31" i="15"/>
  <c r="O31" i="15"/>
  <c r="X30" i="15"/>
  <c r="U30" i="15"/>
  <c r="S30" i="15"/>
  <c r="Q30" i="15"/>
  <c r="O30" i="15"/>
  <c r="X29" i="15"/>
  <c r="U29" i="15"/>
  <c r="S29" i="15"/>
  <c r="Q29" i="15"/>
  <c r="O29" i="15"/>
  <c r="X28" i="15"/>
  <c r="U28" i="15"/>
  <c r="S28" i="15"/>
  <c r="Q28" i="15"/>
  <c r="O28" i="15"/>
  <c r="X27" i="15"/>
  <c r="U27" i="15"/>
  <c r="S27" i="15"/>
  <c r="Q27" i="15"/>
  <c r="O27" i="15"/>
  <c r="X26" i="15"/>
  <c r="U26" i="15"/>
  <c r="S26" i="15"/>
  <c r="Q26" i="15"/>
  <c r="O26" i="15"/>
  <c r="X25" i="15"/>
  <c r="U25" i="15"/>
  <c r="S25" i="15"/>
  <c r="Q25" i="15"/>
  <c r="O25" i="15"/>
  <c r="X24" i="15"/>
  <c r="U24" i="15"/>
  <c r="S24" i="15"/>
  <c r="Q24" i="15"/>
  <c r="O24" i="15"/>
  <c r="X23" i="15"/>
  <c r="U23" i="15"/>
  <c r="S23" i="15"/>
  <c r="Q23" i="15"/>
  <c r="O23" i="15"/>
  <c r="X22" i="15"/>
  <c r="U22" i="15"/>
  <c r="S22" i="15"/>
  <c r="Q22" i="15"/>
  <c r="O22" i="15"/>
  <c r="X21" i="15"/>
  <c r="U21" i="15"/>
  <c r="S21" i="15"/>
  <c r="Q21" i="15"/>
  <c r="O21" i="15"/>
  <c r="X20" i="15"/>
  <c r="U20" i="15"/>
  <c r="S20" i="15"/>
  <c r="Q20" i="15"/>
  <c r="O20" i="15"/>
  <c r="X19" i="15"/>
  <c r="U19" i="15"/>
  <c r="S19" i="15"/>
  <c r="Q19" i="15"/>
  <c r="O19" i="15"/>
  <c r="X18" i="15"/>
  <c r="U18" i="15"/>
  <c r="S18" i="15"/>
  <c r="Q18" i="15"/>
  <c r="O18" i="15"/>
  <c r="X17" i="15"/>
  <c r="U17" i="15"/>
  <c r="S17" i="15"/>
  <c r="Q17" i="15"/>
  <c r="O17" i="15"/>
  <c r="X16" i="15"/>
  <c r="U16" i="15"/>
  <c r="S16" i="15"/>
  <c r="Q16" i="15"/>
  <c r="O16" i="15"/>
  <c r="X15" i="15"/>
  <c r="U15" i="15"/>
  <c r="S15" i="15"/>
  <c r="Q15" i="15"/>
  <c r="O15" i="15"/>
  <c r="X14" i="15"/>
  <c r="U14" i="15"/>
  <c r="S14" i="15"/>
  <c r="Q14" i="15"/>
  <c r="O14" i="15"/>
  <c r="X13" i="15"/>
  <c r="U13" i="15"/>
  <c r="S13" i="15"/>
  <c r="Q13" i="15"/>
  <c r="O13" i="15"/>
  <c r="X12" i="15"/>
  <c r="U12" i="15"/>
  <c r="S12" i="15"/>
  <c r="Q12" i="15"/>
  <c r="O12" i="15"/>
  <c r="X11" i="15"/>
  <c r="U11" i="15"/>
  <c r="S11" i="15"/>
  <c r="Q11" i="15"/>
  <c r="O11" i="15"/>
  <c r="X10" i="15"/>
  <c r="U10" i="15"/>
  <c r="S10" i="15"/>
  <c r="Q10" i="15"/>
  <c r="O10" i="15"/>
  <c r="X9" i="15"/>
  <c r="U9" i="15"/>
  <c r="S9" i="15"/>
  <c r="Q9" i="15"/>
  <c r="O9" i="15"/>
  <c r="X8" i="15"/>
  <c r="U8" i="15"/>
  <c r="S8" i="15"/>
  <c r="Q8" i="15"/>
  <c r="O8" i="15"/>
  <c r="X7" i="15"/>
  <c r="U7" i="15"/>
  <c r="S7" i="15"/>
  <c r="Q7" i="15"/>
  <c r="O7" i="15"/>
  <c r="X6" i="15"/>
  <c r="U6" i="15"/>
  <c r="S6" i="15"/>
  <c r="Q6" i="15"/>
  <c r="O6" i="15"/>
  <c r="X5" i="15"/>
  <c r="U5" i="15"/>
  <c r="S5" i="15"/>
  <c r="Q5" i="15"/>
  <c r="O5" i="15"/>
  <c r="X4" i="15"/>
  <c r="U4" i="15"/>
  <c r="S4" i="15"/>
  <c r="Q4" i="15"/>
  <c r="O4" i="15"/>
  <c r="X3" i="15"/>
  <c r="U3" i="15"/>
  <c r="S3" i="15"/>
  <c r="Q3" i="15"/>
  <c r="O3" i="15"/>
  <c r="X2" i="15"/>
  <c r="U2" i="15"/>
  <c r="S2" i="15"/>
  <c r="Q2" i="15"/>
  <c r="O2" i="15"/>
</calcChain>
</file>

<file path=xl/sharedStrings.xml><?xml version="1.0" encoding="utf-8"?>
<sst xmlns="http://schemas.openxmlformats.org/spreadsheetml/2006/main" count="1169" uniqueCount="509">
  <si>
    <t>Normal</t>
  </si>
  <si>
    <t>Tumor</t>
  </si>
  <si>
    <t>Within normal limits</t>
  </si>
  <si>
    <t>CU0000005281</t>
  </si>
  <si>
    <t>Prostate / Prostate</t>
  </si>
  <si>
    <t>Adenocarcinoma of prostate</t>
  </si>
  <si>
    <t>Gleason Score: 3+3=6/10</t>
  </si>
  <si>
    <t>II</t>
  </si>
  <si>
    <t>40% epithelium, 60% fibromuscular stroma</t>
  </si>
  <si>
    <t>Gleason Score: 4+3=7/10</t>
  </si>
  <si>
    <t>pT3apN0pMX</t>
  </si>
  <si>
    <t>III</t>
  </si>
  <si>
    <t>CI0000006676</t>
  </si>
  <si>
    <t>30% glandular epithelium, 70% fibromuscular stroma</t>
  </si>
  <si>
    <t>CI0000007521</t>
  </si>
  <si>
    <t>Gleason Score: 3+4=7/10</t>
  </si>
  <si>
    <t>pT3apNXpMX</t>
  </si>
  <si>
    <t>70% epithelium, 30% fibromuscular stroma</t>
  </si>
  <si>
    <t>CX0000000232</t>
  </si>
  <si>
    <t>Gleason Score: 4+4=8/10</t>
  </si>
  <si>
    <t>pT3bpNXpMX</t>
  </si>
  <si>
    <t>Tumor Stroma (Cellular): Fibromuscular stroma</t>
  </si>
  <si>
    <t>pT2cpNXpMX</t>
  </si>
  <si>
    <t>pT2cpN0pMX</t>
  </si>
  <si>
    <t>CI0000000021</t>
  </si>
  <si>
    <t>CI0000000484</t>
  </si>
  <si>
    <t>15% epithelium, 85% fibromuscular stroma</t>
  </si>
  <si>
    <t>CU0000005731</t>
  </si>
  <si>
    <t>50% glandular epithelium, 50% fibromuscular stroma</t>
  </si>
  <si>
    <t>CU0000009320</t>
  </si>
  <si>
    <t>10% glandular epithelium, 90% fibromuscular stroma</t>
  </si>
  <si>
    <t>CX0000000170</t>
  </si>
  <si>
    <t>Non Tumor Structures: 60% Epithelium, 40% Fibromuscular stroma</t>
  </si>
  <si>
    <t>CI0000000164</t>
  </si>
  <si>
    <t>CI0000014959</t>
  </si>
  <si>
    <t>Gleason Score: 4+5=9/10</t>
  </si>
  <si>
    <t>Lesion (7%): Prostatic intraepithelial neoplasia 100%</t>
  </si>
  <si>
    <t>CU0000014638</t>
  </si>
  <si>
    <t>CI0000021410</t>
  </si>
  <si>
    <t>pT3apN1pMX</t>
  </si>
  <si>
    <t>IV</t>
  </si>
  <si>
    <t>CX0000000519</t>
  </si>
  <si>
    <t>Gleason Score: 5+3=8/10</t>
  </si>
  <si>
    <t>CX0000000523</t>
  </si>
  <si>
    <t>CX0000000521</t>
  </si>
  <si>
    <t>pT3pN0pMX</t>
  </si>
  <si>
    <t>CX0000000520</t>
  </si>
  <si>
    <t>CX0000000546</t>
  </si>
  <si>
    <t>CX0000000538</t>
  </si>
  <si>
    <t>CX0000000535</t>
  </si>
  <si>
    <t>CX0000000534</t>
  </si>
  <si>
    <t>CX0000000615</t>
  </si>
  <si>
    <t>CX0000000616</t>
  </si>
  <si>
    <t>Lesion (45%): Hyperplasia of prostate 100%; Non Tumor Structures: 50% Epithelium, 50% Fibromuscular stroma</t>
  </si>
  <si>
    <t>CX0000000618</t>
  </si>
  <si>
    <t>CX0000000621</t>
  </si>
  <si>
    <t>Lesion (45%): Hyperplasia of prostate 100%; Non Tumor Structures: 45% Epithelium, 55% Fibromuscular stroma</t>
  </si>
  <si>
    <t>CX0000000589</t>
  </si>
  <si>
    <t>Lesion (40%): Hyperplasia of prostate 100%; Non Tumor Structures: 60% Epithelium, 40% Fibromuscular stroma</t>
  </si>
  <si>
    <t>CX0000000600</t>
  </si>
  <si>
    <t>CX0000000603</t>
  </si>
  <si>
    <t>pT3bpN1pMX</t>
  </si>
  <si>
    <t>Not applicable</t>
  </si>
  <si>
    <t>30% Glandular epithelium, 70% Stroma; Tissue image files from adjacent sample.</t>
  </si>
  <si>
    <t>Tumor Stroma (Cellular): Fibromuscular stroma; Inflammation: Mild Lymphoid infiltrate</t>
  </si>
  <si>
    <t>Tumor Stroma (Hypo/Acellular): Fibromuscular stroma; Lesion (10%): Hyperplasia of prostate 100%</t>
  </si>
  <si>
    <t>Lesion (50%): Hyperplasia of prostate 100%; Non Tumor Structures: 45% Epithelium, 55% Fibromuscular stroma</t>
  </si>
  <si>
    <t>Lesion (30%): Hyperplasia of prostate 100%</t>
  </si>
  <si>
    <t>pT2pN0pMX</t>
  </si>
  <si>
    <t>CI0000000021.4.4X</t>
  </si>
  <si>
    <t>CI0000000484.1.4X</t>
  </si>
  <si>
    <t>CI0000006676.2.4X</t>
  </si>
  <si>
    <t>CI0000007521.2.4X</t>
  </si>
  <si>
    <t>CU0000005281.1.4X</t>
  </si>
  <si>
    <t>CU0000005731.3.4X</t>
  </si>
  <si>
    <t>CU0000009320.4.4X</t>
  </si>
  <si>
    <t>CX0000000170.3.4X</t>
  </si>
  <si>
    <t>CI0000000164.AF3.4X</t>
  </si>
  <si>
    <t>CU0000014638.BF2.4X</t>
  </si>
  <si>
    <t>CX0000000520.SE4.4X</t>
  </si>
  <si>
    <t>CX0000000589.S31.4X</t>
  </si>
  <si>
    <t>CX0000000600.S3C.4X</t>
  </si>
  <si>
    <t>CX0000000616.S26.4X</t>
  </si>
  <si>
    <t>CX0000000621.S2C.4X</t>
  </si>
  <si>
    <t>CI0000014959.CF1.4X</t>
  </si>
  <si>
    <t>CX0000000232.1.4X</t>
  </si>
  <si>
    <t>CX0000000519.SE0.4X</t>
  </si>
  <si>
    <t>CX0000000521.SE3.4X</t>
  </si>
  <si>
    <t>CX0000000523.SE2.4X</t>
  </si>
  <si>
    <t>CX0000000534.SF2.4X</t>
  </si>
  <si>
    <t>CX0000000535.SF1.4X</t>
  </si>
  <si>
    <t>CX0000000538.SEF.4X</t>
  </si>
  <si>
    <t>CX0000000546.SE7.4X</t>
  </si>
  <si>
    <t>CX0000000615.S25.4X</t>
  </si>
  <si>
    <t>CX0000000618.S29.4X</t>
  </si>
  <si>
    <t>CI0000021410.AF4.4X</t>
  </si>
  <si>
    <t>CX0000000603.S3F.4X</t>
  </si>
  <si>
    <t>CI0000000021.4.20X</t>
  </si>
  <si>
    <t>CI0000000484.1.20X</t>
  </si>
  <si>
    <t>CI0000006676.2.20X</t>
  </si>
  <si>
    <t>CI0000007521.2.20X</t>
  </si>
  <si>
    <t>CU0000005281.1.20X</t>
  </si>
  <si>
    <t>CU0000005731.3.20X</t>
  </si>
  <si>
    <t>CU0000009320.4.20X</t>
  </si>
  <si>
    <t>CX0000000170.3.20X</t>
  </si>
  <si>
    <t>CI0000000164.AF3.20X</t>
  </si>
  <si>
    <t>CU0000014638.BF2.20X</t>
  </si>
  <si>
    <t>CX0000000520.SE4.20X</t>
  </si>
  <si>
    <t>CX0000000589.S31.20X</t>
  </si>
  <si>
    <t>CX0000000600.S3C.20X</t>
  </si>
  <si>
    <t>CX0000000616.S26.20X</t>
  </si>
  <si>
    <t>CX0000000621.S2C.20X</t>
  </si>
  <si>
    <t>CI0000014959.CF1.20X</t>
  </si>
  <si>
    <t>CX0000000232.1.20X</t>
  </si>
  <si>
    <t>CX0000000519.SE0.20X</t>
  </si>
  <si>
    <t>CX0000000521.SE3.20X</t>
  </si>
  <si>
    <t>CX0000000523.SE2.20X</t>
  </si>
  <si>
    <t>CX0000000534.SF2.20X</t>
  </si>
  <si>
    <t>CX0000000535.SF1.20X</t>
  </si>
  <si>
    <t>CX0000000538.SEF.20X</t>
  </si>
  <si>
    <t>CX0000000546.SE7.20X</t>
  </si>
  <si>
    <t>CX0000000615.S25.20X</t>
  </si>
  <si>
    <t>CX0000000618.S29.20X</t>
  </si>
  <si>
    <t>CI0000021410.AF4.20X</t>
  </si>
  <si>
    <t>CX0000000603.S3F.20X</t>
  </si>
  <si>
    <t>CI0000000021.4.B644</t>
  </si>
  <si>
    <t>CI0000000484.1.B644</t>
  </si>
  <si>
    <t>CI0000006676.2.B415</t>
  </si>
  <si>
    <t>CI0000007521.2.B473</t>
  </si>
  <si>
    <t>CU0000005281.1.B288</t>
  </si>
  <si>
    <t>CU0000005731.3.B647</t>
  </si>
  <si>
    <t>CU0000009320.4.B647</t>
  </si>
  <si>
    <t>CX0000000170.3.B712</t>
  </si>
  <si>
    <t>CX0000000232.1.B641</t>
  </si>
  <si>
    <t>CI0000000021.4.R343</t>
  </si>
  <si>
    <t>CI0000000484.1.R343</t>
  </si>
  <si>
    <t>CI0000006676.2.R206</t>
  </si>
  <si>
    <t>CI0000007521.2.R225</t>
  </si>
  <si>
    <t>CU0000005281.1.R152</t>
  </si>
  <si>
    <t>CU0000005731.3.R346</t>
  </si>
  <si>
    <t>CU0000009320.4.R346</t>
  </si>
  <si>
    <t>CX0000000170.3.R371</t>
  </si>
  <si>
    <t>CX0000000232.1.R339</t>
  </si>
  <si>
    <t>Not Applicable</t>
  </si>
  <si>
    <t>CI0000008907</t>
  </si>
  <si>
    <t>CI0000008907.2.4X</t>
  </si>
  <si>
    <t>CI0000008907.2.20X</t>
  </si>
  <si>
    <t>CI0000008907.2.B416</t>
  </si>
  <si>
    <t>CI0000008907.2.R205</t>
  </si>
  <si>
    <t>45% glandular epithelium, 55% fibromuscular stroma</t>
  </si>
  <si>
    <t>CU0000005079</t>
  </si>
  <si>
    <t>CU0000005079.1.4X</t>
  </si>
  <si>
    <t>CU0000005079.1.20X</t>
  </si>
  <si>
    <t>CU0000005079.1.B204</t>
  </si>
  <si>
    <t>CU0000005079.1.R117</t>
  </si>
  <si>
    <t>65% glandular epithelium, 35% fibromuscular stroma</t>
  </si>
  <si>
    <t>CU0000011458</t>
  </si>
  <si>
    <t>CU0000011458.1.4X</t>
  </si>
  <si>
    <t>CU0000011458.1.20X</t>
  </si>
  <si>
    <t>CU0000011458.1.B386</t>
  </si>
  <si>
    <t>CU0000011458.1.R193</t>
  </si>
  <si>
    <t>25% epithelium, 70% fibromuscular stroma</t>
  </si>
  <si>
    <t>CU0000012839</t>
  </si>
  <si>
    <t>CU0000012839.2.4X</t>
  </si>
  <si>
    <t>CU0000012839.2.20X</t>
  </si>
  <si>
    <t>CU0000012839.2.B647</t>
  </si>
  <si>
    <t>CU0000012839.2.R346</t>
  </si>
  <si>
    <t>Non Tumor Structures: 30% Epithelium, 70% Fibromuscular stroma</t>
  </si>
  <si>
    <t>CI0000000021.2.4X</t>
  </si>
  <si>
    <t>CI0000000021.2.20X</t>
  </si>
  <si>
    <t>CI0000000021.2.B644</t>
  </si>
  <si>
    <t>CI0000000021.2.R343</t>
  </si>
  <si>
    <t>30% Glandular epithelium, 70% Stroma</t>
  </si>
  <si>
    <t>CI0000000264</t>
  </si>
  <si>
    <t>CI0000000264.1.4X</t>
  </si>
  <si>
    <t>CI0000000264.1.20X</t>
  </si>
  <si>
    <t>CI0000000264.1.B644</t>
  </si>
  <si>
    <t>CI0000000264.1.R343</t>
  </si>
  <si>
    <t>CU0000014419</t>
  </si>
  <si>
    <t>CU0000014419.3.4X</t>
  </si>
  <si>
    <t>CU0000014419.3.20X</t>
  </si>
  <si>
    <t>CU0000014419.3.B647</t>
  </si>
  <si>
    <t>CU0000014419.3.R346</t>
  </si>
  <si>
    <t>CI0000009228</t>
  </si>
  <si>
    <t>CI0000009228.1.4X</t>
  </si>
  <si>
    <t>CI0000009228.1.20X</t>
  </si>
  <si>
    <t>CI0000009228.1.B641</t>
  </si>
  <si>
    <t>CI0000009228.1.R339</t>
  </si>
  <si>
    <t>Inflammation: Mild Lymphoid infiltrate; Non Tumor Structures: 50% Epithelium, 50% Fibromuscular stroma</t>
  </si>
  <si>
    <t>CI0000009824</t>
  </si>
  <si>
    <t>CI0000009824.1.4X</t>
  </si>
  <si>
    <t>CI0000009824.1.20X</t>
  </si>
  <si>
    <t>CI0000009824.1.B403</t>
  </si>
  <si>
    <t>CI0000009824.1.R199</t>
  </si>
  <si>
    <t>CI0000014894</t>
  </si>
  <si>
    <t>CI0000014894.1.4X</t>
  </si>
  <si>
    <t>CI0000014894.1.20X</t>
  </si>
  <si>
    <t>CI0000014894.1.B641</t>
  </si>
  <si>
    <t>CI0000014894.1.R339</t>
  </si>
  <si>
    <t>CI0000015052</t>
  </si>
  <si>
    <t>CI0000015052.1.4X</t>
  </si>
  <si>
    <t>CI0000015052.1.20X</t>
  </si>
  <si>
    <t>CI0000015052.1.B641</t>
  </si>
  <si>
    <t>CI0000015052.1.R339</t>
  </si>
  <si>
    <t>Non Tumor Structures: 55% Epithelium, 45% Fibromuscular stroma</t>
  </si>
  <si>
    <t>CI0000018743</t>
  </si>
  <si>
    <t>CI0000018743.1.4X</t>
  </si>
  <si>
    <t>CI0000018743.1.20X</t>
  </si>
  <si>
    <t>CI0000018743.1.B641</t>
  </si>
  <si>
    <t>CI0000018743.1.R339</t>
  </si>
  <si>
    <t>Inflammation: Mild Lymphoid infiltrate</t>
  </si>
  <si>
    <t>CI0000020255</t>
  </si>
  <si>
    <t>CI0000020255.1.4X</t>
  </si>
  <si>
    <t>CI0000020255.1.20X</t>
  </si>
  <si>
    <t>CI0000020255.1.B641</t>
  </si>
  <si>
    <t>CI0000020255.1.R339</t>
  </si>
  <si>
    <t>CI0000021228</t>
  </si>
  <si>
    <t>CI0000021228.1.4X</t>
  </si>
  <si>
    <t>CI0000021228.1.20X</t>
  </si>
  <si>
    <t>CI0000021228.1.B641</t>
  </si>
  <si>
    <t>CI0000021228.1.R339</t>
  </si>
  <si>
    <t>Inflammation: Mild Lymphoid infiltrate; Non Tumor Structures: 40% Epithelium, 60% Fibromuscular stroma</t>
  </si>
  <si>
    <t>CI0000021348</t>
  </si>
  <si>
    <t>CI0000021348.1.4X</t>
  </si>
  <si>
    <t>CI0000021348.1.20X</t>
  </si>
  <si>
    <t>CI0000021348.1.B641</t>
  </si>
  <si>
    <t>CI0000021348.1.R339</t>
  </si>
  <si>
    <t>CX0000000223</t>
  </si>
  <si>
    <t>CX0000000223.1.4X</t>
  </si>
  <si>
    <t>CX0000000223.1.20X</t>
  </si>
  <si>
    <t>CX0000000223.1.B641</t>
  </si>
  <si>
    <t>CX0000000223.1.R339</t>
  </si>
  <si>
    <t>CX0000000224</t>
  </si>
  <si>
    <t>CX0000000224.1.4X</t>
  </si>
  <si>
    <t>CX0000000224.1.20X</t>
  </si>
  <si>
    <t>CX0000000224.1.B641</t>
  </si>
  <si>
    <t>CX0000000224.1.R339</t>
  </si>
  <si>
    <t>CX0000000225</t>
  </si>
  <si>
    <t>CX0000000225.1.4X</t>
  </si>
  <si>
    <t>CX0000000225.1.20X</t>
  </si>
  <si>
    <t>CX0000000225.1.B641</t>
  </si>
  <si>
    <t>CX0000000225.1.R339</t>
  </si>
  <si>
    <t>Gleason Score: 3+5=8/10</t>
  </si>
  <si>
    <t>CX0000000226</t>
  </si>
  <si>
    <t>CX0000000226.1.4X</t>
  </si>
  <si>
    <t>CX0000000226.1.20X</t>
  </si>
  <si>
    <t>CX0000000226.1.B641</t>
  </si>
  <si>
    <t>CX0000000226.1.R339</t>
  </si>
  <si>
    <t>CX0000000231</t>
  </si>
  <si>
    <t>CX0000000231.1.4X</t>
  </si>
  <si>
    <t>CX0000000231.1.20X</t>
  </si>
  <si>
    <t>CX0000000231.1.B641</t>
  </si>
  <si>
    <t>CX0000000231.1.R339</t>
  </si>
  <si>
    <t>CI0000017982</t>
  </si>
  <si>
    <t>CI0000017982.1.4X</t>
  </si>
  <si>
    <t>CI0000017982.1.20X</t>
  </si>
  <si>
    <t>CI0000017982.1.B641</t>
  </si>
  <si>
    <t>CI0000017982.1.R339</t>
  </si>
  <si>
    <t>Lesion (60%): Hyperplasia of prostate 100%; Non Tumor Structures: 60% Epithelium, 40% Fibromuscular stroma</t>
  </si>
  <si>
    <t>CI0000019189</t>
  </si>
  <si>
    <t>CI0000019189.1.4X</t>
  </si>
  <si>
    <t>CI0000019189.1.20X</t>
  </si>
  <si>
    <t>CI0000019189.1.B641</t>
  </si>
  <si>
    <t>CI0000019189.1.R339</t>
  </si>
  <si>
    <t>pT3bpN0pMX</t>
  </si>
  <si>
    <t>Inflammation: Mild Lymphoplasmacytic infiltrate</t>
  </si>
  <si>
    <t>CI0000022901</t>
  </si>
  <si>
    <t>CI0000022901.1.4X</t>
  </si>
  <si>
    <t>CI0000022901.1.20X</t>
  </si>
  <si>
    <t>CI0000022901.1.B638</t>
  </si>
  <si>
    <t>CI0000022901.1.R337</t>
  </si>
  <si>
    <t>CX0000000176</t>
  </si>
  <si>
    <t>CX0000000176.1.4X</t>
  </si>
  <si>
    <t>CX0000000176.1.20X</t>
  </si>
  <si>
    <t>CX0000000176.1.B641</t>
  </si>
  <si>
    <t>CX0000000176.1.R339</t>
  </si>
  <si>
    <t>CX0000000227</t>
  </si>
  <si>
    <t>CX0000000227.1.4X</t>
  </si>
  <si>
    <t>CX0000000227.1.20X</t>
  </si>
  <si>
    <t>CX0000000227.1.B641</t>
  </si>
  <si>
    <t>CX0000000227.1.R339</t>
  </si>
  <si>
    <t>Gleason Score: 5+4=9/10</t>
  </si>
  <si>
    <t>CX0000000228</t>
  </si>
  <si>
    <t>CX0000000228.1.4X</t>
  </si>
  <si>
    <t>CX0000000228.1.20X</t>
  </si>
  <si>
    <t>CX0000000228.1.B641</t>
  </si>
  <si>
    <t>CX0000000228.1.R339</t>
  </si>
  <si>
    <t>Gleason Score: 3+2=5/10</t>
  </si>
  <si>
    <t>CX0000000466</t>
  </si>
  <si>
    <t>CX0000000466.1.4X</t>
  </si>
  <si>
    <t>CX0000000466.1.20X</t>
  </si>
  <si>
    <t>CX0000000466.1.B641</t>
  </si>
  <si>
    <t>CX0000000466.1.R339</t>
  </si>
  <si>
    <t>pT3bpN0pM0</t>
  </si>
  <si>
    <t>Lesion</t>
  </si>
  <si>
    <t>Hyperplasia of prostate</t>
  </si>
  <si>
    <t>CU0000001560</t>
  </si>
  <si>
    <t>CU0000001560.1.4X</t>
  </si>
  <si>
    <t>CU0000001560.1.20X</t>
  </si>
  <si>
    <t>CU0000001560.1.B197</t>
  </si>
  <si>
    <t>CU0000001560.1.R115</t>
  </si>
  <si>
    <t>45% glandular epithelium,  55% fibromuscular stroma; contains benign prostate hyperplasia</t>
  </si>
  <si>
    <t>CX0000000483</t>
  </si>
  <si>
    <t>CX0000000483.1.4X</t>
  </si>
  <si>
    <t>CX0000000483.1.20X</t>
  </si>
  <si>
    <t>CX0000000483.1.B638</t>
  </si>
  <si>
    <t>CX0000000483.1.R337</t>
  </si>
  <si>
    <t>Prostate / Lymph node</t>
  </si>
  <si>
    <t>Adenocarcinoma of prostate, metastatic</t>
  </si>
  <si>
    <t>Not Reported</t>
  </si>
  <si>
    <t>CI0000020134</t>
  </si>
  <si>
    <t>CI0000020134.1.4X</t>
  </si>
  <si>
    <t>CI0000020134.1.20X</t>
  </si>
  <si>
    <t>CI0000020134.1.B641</t>
  </si>
  <si>
    <t>CI0000020134.1.R339</t>
  </si>
  <si>
    <t>pTXpN1pMX</t>
  </si>
  <si>
    <t>CI0000022909</t>
  </si>
  <si>
    <t>CI0000022909.1.4X</t>
  </si>
  <si>
    <t>CI0000022909.1.20X</t>
  </si>
  <si>
    <t>CI0000022909.1.B638</t>
  </si>
  <si>
    <t>CI0000022909.1.R337</t>
  </si>
  <si>
    <t>CX0000000461</t>
  </si>
  <si>
    <t>CX0000000461.1.4X</t>
  </si>
  <si>
    <t>CX0000000461.1.20X</t>
  </si>
  <si>
    <t>CX0000000461.1.B641</t>
  </si>
  <si>
    <t>CX0000000461.1.R339</t>
  </si>
  <si>
    <t>Gleason Score: 2+3=5/10</t>
  </si>
  <si>
    <t>CX0000000462</t>
  </si>
  <si>
    <t>CX0000000462.1.4X</t>
  </si>
  <si>
    <t>CX0000000462.1.20X</t>
  </si>
  <si>
    <t>CX0000000462.1.B641</t>
  </si>
  <si>
    <t>CX0000000462.1.R339</t>
  </si>
  <si>
    <t>CX0000000464</t>
  </si>
  <si>
    <t>CX0000000464.1.4X</t>
  </si>
  <si>
    <t>CX0000000464.1.20X</t>
  </si>
  <si>
    <t>CX0000000464.1.B641</t>
  </si>
  <si>
    <t>CX0000000464.1.R339</t>
  </si>
  <si>
    <t>Non Tumor Structures: 90% Fibromuscular stroma, 10% Epithelium</t>
  </si>
  <si>
    <t>CX0000000465</t>
  </si>
  <si>
    <t>CX0000000465.1.4X</t>
  </si>
  <si>
    <t>CX0000000465.1.20X</t>
  </si>
  <si>
    <t>CX0000000465.1.B641</t>
  </si>
  <si>
    <t>CX0000000465.1.R339</t>
  </si>
  <si>
    <t>Non Tumor Structures: 10% Epithelium, 90% Fibromuscular stroma</t>
  </si>
  <si>
    <t>age</t>
  </si>
  <si>
    <t>tissue</t>
  </si>
  <si>
    <t>appearance</t>
  </si>
  <si>
    <t>sample diagnosis from pathology verification</t>
  </si>
  <si>
    <t xml:space="preserve"> case diagnosis from donor institution pathology report</t>
  </si>
  <si>
    <t>tumor grade</t>
  </si>
  <si>
    <t>minimum stage group</t>
  </si>
  <si>
    <t>normal</t>
  </si>
  <si>
    <t>lesion</t>
  </si>
  <si>
    <t>tumor</t>
  </si>
  <si>
    <t>hypercellular_stroma</t>
  </si>
  <si>
    <t>hypo/acellular_stroma</t>
  </si>
  <si>
    <t>necrosis</t>
  </si>
  <si>
    <t>tnm</t>
  </si>
  <si>
    <t xml:space="preserve"> pathology verification notes</t>
  </si>
  <si>
    <t>CI0000010424</t>
  </si>
  <si>
    <t>CI0000010424.1.4X</t>
  </si>
  <si>
    <t>CI0000010424.1.20X</t>
  </si>
  <si>
    <t>CI0000010424.1.B641</t>
  </si>
  <si>
    <t>CI0000010424.1.R339</t>
  </si>
  <si>
    <t>Lesion (25%): Hyperplasia of prostate 100%; Inflammation: Mild Lymphoid infiltrate</t>
  </si>
  <si>
    <t>CI0000019246</t>
  </si>
  <si>
    <t>CI0000019246.1.4X</t>
  </si>
  <si>
    <t>CI0000019246.1.20X</t>
  </si>
  <si>
    <t>CI0000019246.1.B641</t>
  </si>
  <si>
    <t>CI0000019246.1.R339</t>
  </si>
  <si>
    <t>CI0000021136</t>
  </si>
  <si>
    <t>CI0000021136.1.4X</t>
  </si>
  <si>
    <t>CI0000021136.1.20X</t>
  </si>
  <si>
    <t>CI0000021136.1.B641</t>
  </si>
  <si>
    <t>CI0000021136.1.R339</t>
  </si>
  <si>
    <t>CI0000021324</t>
  </si>
  <si>
    <t>CI0000021324.1.4X</t>
  </si>
  <si>
    <t>CI0000021324.1.20X</t>
  </si>
  <si>
    <t>CI0000021324.1.B638</t>
  </si>
  <si>
    <t>CI0000021324.1.R337</t>
  </si>
  <si>
    <t>Tumor Stroma (Cellular): Fibromuscular stroma; Lesion (5%): Prostatic intraepithelial neoplasia 100%</t>
  </si>
  <si>
    <t>CI0000021696</t>
  </si>
  <si>
    <t>CI0000021696.1.4X</t>
  </si>
  <si>
    <t>CI0000021696.1.20X</t>
  </si>
  <si>
    <t>CI0000021696.1.B638</t>
  </si>
  <si>
    <t>CI0000021696.1.R337</t>
  </si>
  <si>
    <t>pT2apNXpMX</t>
  </si>
  <si>
    <t>Lesion (30%): Hyperplasia of prostate 100%; Inflammation: Moderate Lymphoid infiltrate</t>
  </si>
  <si>
    <t>CI0000022699</t>
  </si>
  <si>
    <t>CI0000022699.1.4X</t>
  </si>
  <si>
    <t>CI0000022699.1.20X</t>
  </si>
  <si>
    <t>CI0000022699.1.B638</t>
  </si>
  <si>
    <t>CI0000022699.1.R337</t>
  </si>
  <si>
    <t>CU0000016315</t>
  </si>
  <si>
    <t>CU0000016315.1.4X</t>
  </si>
  <si>
    <t>CU0000016315.1.20X</t>
  </si>
  <si>
    <t>CU0000016315.1.B641</t>
  </si>
  <si>
    <t>CU0000016315.1.R339</t>
  </si>
  <si>
    <t>CX0000000163</t>
  </si>
  <si>
    <t>CX0000000163.1.4X</t>
  </si>
  <si>
    <t>CX0000000163.1.20X</t>
  </si>
  <si>
    <t>CX0000000163.1.B641</t>
  </si>
  <si>
    <t>CX0000000163.1.R339</t>
  </si>
  <si>
    <t>CX0000000230</t>
  </si>
  <si>
    <t>CX0000000230.1.4X</t>
  </si>
  <si>
    <t>CX0000000230.1.20X</t>
  </si>
  <si>
    <t>CX0000000230.1.B641</t>
  </si>
  <si>
    <t>CX0000000230.1.R339</t>
  </si>
  <si>
    <t>CI0000018094</t>
  </si>
  <si>
    <t>CI0000018094.1.4X</t>
  </si>
  <si>
    <t>CI0000018094.1.20X</t>
  </si>
  <si>
    <t>CI0000018094.1.B638</t>
  </si>
  <si>
    <t>CI0000018094.1.R337</t>
  </si>
  <si>
    <t>Lesion (55%): Hyperplasia of prostate 100%; Inflammation: Mild Lymphoid infiltrate; Non Tumor Structures: 40% Epithelium, 60% Fibromuscular stroma</t>
  </si>
  <si>
    <t>CI0000023140</t>
  </si>
  <si>
    <t>CI0000023140.1.4X</t>
  </si>
  <si>
    <t>CI0000023140.1.20X</t>
  </si>
  <si>
    <t>CI0000023140.1.B638</t>
  </si>
  <si>
    <t>CI0000023140.1.R337</t>
  </si>
  <si>
    <t>CX0000000460</t>
  </si>
  <si>
    <t>CX0000000460.1.4X</t>
  </si>
  <si>
    <t>CX0000000460.1.20X</t>
  </si>
  <si>
    <t>CX0000000460.1.B641</t>
  </si>
  <si>
    <t>CX0000000460.1.R339</t>
  </si>
  <si>
    <t>Tumor Stroma (Hypo/Acellular): Fibrosis</t>
  </si>
  <si>
    <t>CI0000005248</t>
  </si>
  <si>
    <t>CI0000005248.AF3.4X</t>
  </si>
  <si>
    <t>CI0000005248.AF3.20X</t>
  </si>
  <si>
    <t>pT2bpN0pMX</t>
  </si>
  <si>
    <t>CI0000013328</t>
  </si>
  <si>
    <t>CI0000013328.AF1.4X</t>
  </si>
  <si>
    <t>CI0000013328.AF1.20X</t>
  </si>
  <si>
    <t>Lesion (10%): Prostatic intraepithelial neoplasia 100%; Non Tumor Structures: 50% Epithelium, 50% Fibromuscular stroma</t>
  </si>
  <si>
    <t>CI0000021591</t>
  </si>
  <si>
    <t>CI0000021591.AF2.4X</t>
  </si>
  <si>
    <t>CI0000021591.AF2.20X</t>
  </si>
  <si>
    <t>Lesion (35%): Hyperplasia of prostate 100%</t>
  </si>
  <si>
    <t>CX0000000172</t>
  </si>
  <si>
    <t>CX0000000172.SD3.4X</t>
  </si>
  <si>
    <t>CX0000000172.SD3.20X</t>
  </si>
  <si>
    <t>CX0000000490</t>
  </si>
  <si>
    <t>CX0000000490.1.4X</t>
  </si>
  <si>
    <t>CX0000000490.1.20X</t>
  </si>
  <si>
    <t>CX0000000490.1.B643</t>
  </si>
  <si>
    <t>CX0000000490.1.R341</t>
  </si>
  <si>
    <t>Lesion (30%): Prostatic intraepithelial neoplasia 30%, Hyperplasia of prostate 70%; Non Tumor Structures: 65% Epithelium, 35% Fibromuscular stroma</t>
  </si>
  <si>
    <t>CX0000000496</t>
  </si>
  <si>
    <t>CX0000000496.1.4X</t>
  </si>
  <si>
    <t>CX0000000496.1.20X</t>
  </si>
  <si>
    <t>CX0000000496.1.B643</t>
  </si>
  <si>
    <t>CX0000000496.1.R341</t>
  </si>
  <si>
    <t>CX0000000547</t>
  </si>
  <si>
    <t>CX0000000547.SE6.4X</t>
  </si>
  <si>
    <t>CX0000000547.SE6.20X</t>
  </si>
  <si>
    <t>CX0000000596</t>
  </si>
  <si>
    <t>CX0000000596.S38.4X</t>
  </si>
  <si>
    <t>CX0000000596.S38.20X</t>
  </si>
  <si>
    <t>CX0000000612</t>
  </si>
  <si>
    <t>CX0000000612.S22.4X</t>
  </si>
  <si>
    <t>CX0000000612.S22.20X</t>
  </si>
  <si>
    <t>CX0000000620</t>
  </si>
  <si>
    <t>CX0000000620.S2B.4X</t>
  </si>
  <si>
    <t>CX0000000620.S2B.20X</t>
  </si>
  <si>
    <t>Lesion (50%): Hyperplasia of prostate 100%; Non Tumor Structures: 40% Epithelium, 60% Fibromuscular stroma</t>
  </si>
  <si>
    <t>CX0000000622</t>
  </si>
  <si>
    <t>CX0000000622.S2D.4X</t>
  </si>
  <si>
    <t>CX0000000622.S2D.20X</t>
  </si>
  <si>
    <t>Lesion (40%): Hyperplasia of prostate 100%</t>
  </si>
  <si>
    <t>CX0000000232.2.4X</t>
  </si>
  <si>
    <t>CX0000000232.2.20X</t>
  </si>
  <si>
    <t>CX0000000232.2.B643</t>
  </si>
  <si>
    <t>CX0000000232.2.R341</t>
  </si>
  <si>
    <t>CX0000000487</t>
  </si>
  <si>
    <t>CX0000000487.1.4X</t>
  </si>
  <si>
    <t>CX0000000487.1.20X</t>
  </si>
  <si>
    <t>CX0000000487.1.B643</t>
  </si>
  <si>
    <t>CX0000000487.1.R341</t>
  </si>
  <si>
    <t>CX0000000488</t>
  </si>
  <si>
    <t>CX0000000488.1.4X</t>
  </si>
  <si>
    <t>CX0000000488.1.20X</t>
  </si>
  <si>
    <t>CX0000000488.1.B643</t>
  </si>
  <si>
    <t>CX0000000488.1.R341</t>
  </si>
  <si>
    <t>Lesion (50%): Hyperplasia of prostate 100%; Non Tumor Structures: 60% Epithelium, 40% Fibromuscular stroma</t>
  </si>
  <si>
    <t>CX0000000495</t>
  </si>
  <si>
    <t>CX0000000495.1.4X</t>
  </si>
  <si>
    <t>CX0000000495.1.20X</t>
  </si>
  <si>
    <t>CX0000000495.1.B643</t>
  </si>
  <si>
    <t>CX0000000495.1.R341</t>
  </si>
  <si>
    <t>Lesion (20%): Hyperplasia of prostate 100%; Non Tumor Structures: 40% Epithelium, 60% Fibromuscular stroma</t>
  </si>
  <si>
    <t>CX0000000522</t>
  </si>
  <si>
    <t>CX0000000522.SDA.4X</t>
  </si>
  <si>
    <t>CX0000000522.SDA.20X</t>
  </si>
  <si>
    <t>CX0000000527</t>
  </si>
  <si>
    <t>CX0000000527.SD4.4X</t>
  </si>
  <si>
    <t>CX0000000527.SD4.20X</t>
  </si>
  <si>
    <t>Tumor Stroma (Cellular): Fibromuscular stroma; Lesion (20%): Hyperplasia of prostate 100%</t>
  </si>
  <si>
    <t>CX0000000536</t>
  </si>
  <si>
    <t>CX0000000536.SF0.4X</t>
  </si>
  <si>
    <t>CX0000000536.SF0.20X</t>
  </si>
  <si>
    <t>CX0000000543</t>
  </si>
  <si>
    <t>CX0000000543.S05.4X</t>
  </si>
  <si>
    <t>CX0000000543.S05.20X</t>
  </si>
  <si>
    <t>abstracted pathology report</t>
  </si>
  <si>
    <t>tissue_image4</t>
  </si>
  <si>
    <t>tissue_image20</t>
  </si>
  <si>
    <t>Electropherogram</t>
  </si>
  <si>
    <t>bioanalyser_ratio</t>
  </si>
  <si>
    <t>rtpcr</t>
  </si>
  <si>
    <t>cas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0"/>
      <name val="Arial"/>
    </font>
    <font>
      <b/>
      <sz val="10"/>
      <name val="Arial"/>
      <family val="2"/>
    </font>
    <font>
      <u/>
      <sz val="10"/>
      <color indexed="12"/>
      <name val="Arial"/>
    </font>
    <font>
      <sz val="10"/>
      <name val="Arial"/>
      <family val="2"/>
    </font>
    <font>
      <u/>
      <sz val="8"/>
      <color indexed="12"/>
      <name val="Arial"/>
      <family val="2"/>
    </font>
    <font>
      <sz val="8"/>
      <name val="Arial"/>
      <family val="2"/>
    </font>
    <font>
      <sz val="8"/>
      <color theme="3" tint="0.39997558519241921"/>
      <name val="Arial"/>
      <family val="2"/>
    </font>
    <font>
      <u/>
      <sz val="10"/>
      <color indexed="12"/>
      <name val="Arial"/>
      <family val="2"/>
    </font>
    <font>
      <sz val="8"/>
      <color theme="5"/>
      <name val="Arial"/>
      <family val="2"/>
    </font>
    <font>
      <sz val="8"/>
      <color theme="6" tint="-0.249977111117893"/>
      <name val="Arial"/>
      <family val="2"/>
    </font>
    <font>
      <sz val="8"/>
      <color theme="8" tint="-0.499984740745262"/>
      <name val="Arial"/>
      <family val="2"/>
    </font>
    <font>
      <sz val="8"/>
      <color theme="4"/>
      <name val="Arial"/>
      <family val="2"/>
    </font>
    <font>
      <sz val="10"/>
      <color theme="4"/>
      <name val="Arial"/>
      <family val="2"/>
    </font>
    <font>
      <sz val="10"/>
      <color theme="5"/>
      <name val="Arial"/>
      <family val="2"/>
    </font>
    <font>
      <sz val="10"/>
      <color theme="6" tint="-0.249977111117893"/>
      <name val="Arial"/>
      <family val="2"/>
    </font>
    <font>
      <sz val="10"/>
      <color theme="8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50">
    <xf numFmtId="0" fontId="0" fillId="0" borderId="0" xfId="0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2" fontId="5" fillId="0" borderId="0" xfId="0" applyNumberFormat="1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2" fontId="5" fillId="0" borderId="3" xfId="0" applyNumberFormat="1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  <xf numFmtId="0" fontId="9" fillId="0" borderId="0" xfId="0" applyFont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0" fillId="0" borderId="0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4" fillId="0" borderId="2" xfId="1" applyFont="1" applyBorder="1" applyAlignment="1" applyProtection="1">
      <alignment horizontal="center"/>
    </xf>
    <xf numFmtId="0" fontId="5" fillId="0" borderId="0" xfId="0" applyFont="1" applyFill="1" applyBorder="1" applyAlignment="1">
      <alignment horizontal="center" wrapText="1"/>
    </xf>
    <xf numFmtId="0" fontId="11" fillId="0" borderId="0" xfId="0" applyFont="1" applyBorder="1" applyAlignment="1">
      <alignment horizontal="center" wrapText="1"/>
    </xf>
    <xf numFmtId="0" fontId="4" fillId="0" borderId="0" xfId="1" applyFont="1" applyBorder="1" applyAlignment="1" applyProtection="1">
      <alignment horizontal="center"/>
    </xf>
    <xf numFmtId="0" fontId="5" fillId="0" borderId="0" xfId="1" applyFont="1" applyBorder="1" applyAlignment="1" applyProtection="1">
      <alignment horizontal="center" wrapText="1"/>
    </xf>
    <xf numFmtId="0" fontId="11" fillId="0" borderId="3" xfId="0" applyFont="1" applyBorder="1" applyAlignment="1">
      <alignment horizontal="center" wrapText="1"/>
    </xf>
    <xf numFmtId="0" fontId="4" fillId="0" borderId="3" xfId="1" applyFont="1" applyBorder="1" applyAlignment="1" applyProtection="1">
      <alignment horizontal="center"/>
    </xf>
    <xf numFmtId="0" fontId="5" fillId="0" borderId="3" xfId="1" applyFont="1" applyBorder="1" applyAlignment="1" applyProtection="1">
      <alignment horizontal="center" wrapText="1"/>
    </xf>
    <xf numFmtId="0" fontId="5" fillId="0" borderId="0" xfId="1" applyFont="1" applyFill="1" applyBorder="1" applyAlignment="1" applyProtection="1">
      <alignment horizontal="center" wrapText="1"/>
    </xf>
    <xf numFmtId="0" fontId="5" fillId="0" borderId="3" xfId="1" applyFont="1" applyFill="1" applyBorder="1" applyAlignment="1" applyProtection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12" fillId="0" borderId="0" xfId="0" applyFont="1" applyBorder="1" applyAlignment="1">
      <alignment horizontal="center" wrapText="1"/>
    </xf>
    <xf numFmtId="0" fontId="7" fillId="0" borderId="0" xfId="1" applyFont="1" applyBorder="1" applyAlignment="1" applyProtection="1">
      <alignment horizontal="center"/>
    </xf>
    <xf numFmtId="0" fontId="3" fillId="0" borderId="0" xfId="1" applyFont="1" applyBorder="1" applyAlignment="1" applyProtection="1">
      <alignment horizontal="center" wrapText="1"/>
    </xf>
    <xf numFmtId="0" fontId="13" fillId="0" borderId="0" xfId="0" applyFont="1" applyBorder="1" applyAlignment="1">
      <alignment horizontal="center" wrapText="1"/>
    </xf>
    <xf numFmtId="0" fontId="3" fillId="0" borderId="0" xfId="1" applyFont="1" applyFill="1" applyBorder="1" applyAlignment="1" applyProtection="1">
      <alignment horizontal="center" wrapText="1"/>
    </xf>
    <xf numFmtId="0" fontId="14" fillId="0" borderId="0" xfId="0" applyFont="1" applyBorder="1" applyAlignment="1">
      <alignment horizontal="center" wrapText="1"/>
    </xf>
    <xf numFmtId="0" fontId="10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R146"/>
  <sheetViews>
    <sheetView tabSelected="1" topLeftCell="A16" zoomScale="130" zoomScaleNormal="130" workbookViewId="0">
      <selection activeCell="D61" sqref="D61"/>
    </sheetView>
  </sheetViews>
  <sheetFormatPr defaultRowHeight="12.75" x14ac:dyDescent="0.2"/>
  <cols>
    <col min="1" max="1" width="4.42578125" style="20" bestFit="1" customWidth="1"/>
    <col min="2" max="2" width="16.5703125" style="20" bestFit="1" customWidth="1"/>
    <col min="3" max="3" width="11.85546875" style="20" bestFit="1" customWidth="1"/>
    <col min="4" max="5" width="29.140625" style="20" bestFit="1" customWidth="1"/>
    <col min="6" max="6" width="18.85546875" style="20" bestFit="1" customWidth="1"/>
    <col min="7" max="7" width="10.85546875" style="20" bestFit="1" customWidth="1"/>
    <col min="8" max="8" width="7.42578125" style="20" bestFit="1" customWidth="1"/>
    <col min="9" max="9" width="6.42578125" style="20" bestFit="1" customWidth="1"/>
    <col min="10" max="10" width="6.28515625" style="20" bestFit="1" customWidth="1"/>
    <col min="11" max="11" width="13.140625" style="20" bestFit="1" customWidth="1"/>
    <col min="12" max="12" width="13.42578125" style="20" bestFit="1" customWidth="1"/>
    <col min="13" max="13" width="8.42578125" style="20" bestFit="1" customWidth="1"/>
    <col min="14" max="15" width="11.7109375" style="20" bestFit="1" customWidth="1"/>
    <col min="16" max="16" width="17.5703125" style="20" bestFit="1" customWidth="1"/>
    <col min="17" max="17" width="17.7109375" style="20" bestFit="1" customWidth="1"/>
    <col min="18" max="18" width="18.42578125" style="20" bestFit="1" customWidth="1"/>
    <col min="19" max="19" width="18.5703125" style="20" bestFit="1" customWidth="1"/>
    <col min="20" max="21" width="17.28515625" style="20" bestFit="1" customWidth="1"/>
    <col min="22" max="22" width="11.5703125" style="20" bestFit="1" customWidth="1"/>
    <col min="23" max="24" width="17.42578125" style="20" bestFit="1" customWidth="1"/>
    <col min="25" max="25" width="10.85546875" style="20" bestFit="1" customWidth="1"/>
    <col min="26" max="26" width="87.42578125" style="20" bestFit="1" customWidth="1"/>
    <col min="27" max="70" width="9.140625" style="21"/>
    <col min="71" max="16384" width="9.140625" style="20"/>
  </cols>
  <sheetData>
    <row r="1" spans="1:70" s="28" customFormat="1" ht="39" thickBot="1" x14ac:dyDescent="0.25">
      <c r="A1" s="48" t="s">
        <v>344</v>
      </c>
      <c r="B1" s="48" t="s">
        <v>345</v>
      </c>
      <c r="C1" s="48" t="s">
        <v>346</v>
      </c>
      <c r="D1" s="49" t="s">
        <v>347</v>
      </c>
      <c r="E1" s="49" t="s">
        <v>348</v>
      </c>
      <c r="F1" s="48" t="s">
        <v>349</v>
      </c>
      <c r="G1" s="49" t="s">
        <v>350</v>
      </c>
      <c r="H1" s="48" t="s">
        <v>351</v>
      </c>
      <c r="I1" s="48" t="s">
        <v>352</v>
      </c>
      <c r="J1" s="48" t="s">
        <v>353</v>
      </c>
      <c r="K1" s="48" t="s">
        <v>354</v>
      </c>
      <c r="L1" s="48" t="s">
        <v>355</v>
      </c>
      <c r="M1" s="48" t="s">
        <v>356</v>
      </c>
      <c r="N1" s="48" t="s">
        <v>508</v>
      </c>
      <c r="O1" s="49" t="s">
        <v>502</v>
      </c>
      <c r="P1" s="48"/>
      <c r="Q1" s="49" t="s">
        <v>503</v>
      </c>
      <c r="R1" s="48"/>
      <c r="S1" s="49" t="s">
        <v>504</v>
      </c>
      <c r="T1" s="48"/>
      <c r="U1" s="49" t="s">
        <v>505</v>
      </c>
      <c r="V1" s="49" t="s">
        <v>506</v>
      </c>
      <c r="W1" s="48"/>
      <c r="X1" s="49" t="s">
        <v>507</v>
      </c>
      <c r="Y1" s="48" t="s">
        <v>357</v>
      </c>
      <c r="Z1" s="48" t="s">
        <v>358</v>
      </c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</row>
    <row r="2" spans="1:70" s="23" customFormat="1" ht="13.5" thickTop="1" x14ac:dyDescent="0.2">
      <c r="A2" s="3">
        <v>53</v>
      </c>
      <c r="B2" s="3" t="s">
        <v>4</v>
      </c>
      <c r="C2" s="3" t="s">
        <v>0</v>
      </c>
      <c r="D2" s="3" t="s">
        <v>2</v>
      </c>
      <c r="E2" s="3" t="s">
        <v>5</v>
      </c>
      <c r="F2" s="3" t="s">
        <v>143</v>
      </c>
      <c r="G2" s="4" t="s">
        <v>143</v>
      </c>
      <c r="H2" s="3">
        <v>10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 t="s">
        <v>144</v>
      </c>
      <c r="O2" s="32" t="str">
        <f t="shared" ref="O2:O9" si="0">HYPERLINK("/assets/documents/TissueScan/abstracts/"&amp;N2&amp;".rtf",N2)</f>
        <v>CI0000008907</v>
      </c>
      <c r="P2" s="3" t="s">
        <v>145</v>
      </c>
      <c r="Q2" s="32" t="str">
        <f t="shared" ref="Q2:Q97" si="1">HYPERLINK("/images/rapidscan/"&amp;P2&amp;".jpg",P2)</f>
        <v>CI0000008907.2.4X</v>
      </c>
      <c r="R2" s="3" t="s">
        <v>146</v>
      </c>
      <c r="S2" s="32" t="str">
        <f t="shared" ref="S2:S97" si="2">HYPERLINK("/images/rapidscan/"&amp;R2&amp;".jpg",R2)</f>
        <v>CI0000008907.2.20X</v>
      </c>
      <c r="T2" s="3" t="s">
        <v>147</v>
      </c>
      <c r="U2" s="32" t="str">
        <f t="shared" ref="U2:U97" si="3">HYPERLINK("/images/rapidscan/"&amp;T2&amp;".jpg",T2)</f>
        <v>CI0000008907.2.B416</v>
      </c>
      <c r="V2" s="3">
        <v>1.29</v>
      </c>
      <c r="W2" s="3" t="s">
        <v>148</v>
      </c>
      <c r="X2" s="32" t="str">
        <f t="shared" ref="X2:X97" si="4">HYPERLINK("/images/rapidscan/"&amp;W2&amp;".jpg",W2)</f>
        <v>CI0000008907.2.R205</v>
      </c>
      <c r="Y2" s="3" t="s">
        <v>143</v>
      </c>
      <c r="Z2" s="3" t="s">
        <v>149</v>
      </c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</row>
    <row r="3" spans="1:70" s="21" customFormat="1" x14ac:dyDescent="0.2">
      <c r="A3" s="3">
        <v>48</v>
      </c>
      <c r="B3" s="3" t="s">
        <v>4</v>
      </c>
      <c r="C3" s="3" t="s">
        <v>0</v>
      </c>
      <c r="D3" s="3" t="s">
        <v>2</v>
      </c>
      <c r="E3" s="3" t="s">
        <v>5</v>
      </c>
      <c r="F3" s="3" t="s">
        <v>143</v>
      </c>
      <c r="G3" s="4" t="s">
        <v>143</v>
      </c>
      <c r="H3" s="3">
        <v>10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 t="s">
        <v>150</v>
      </c>
      <c r="O3" s="32" t="str">
        <f t="shared" si="0"/>
        <v>CU0000005079</v>
      </c>
      <c r="P3" s="3" t="s">
        <v>151</v>
      </c>
      <c r="Q3" s="32" t="str">
        <f t="shared" si="1"/>
        <v>CU0000005079.1.4X</v>
      </c>
      <c r="R3" s="3" t="s">
        <v>152</v>
      </c>
      <c r="S3" s="32" t="str">
        <f t="shared" si="2"/>
        <v>CU0000005079.1.20X</v>
      </c>
      <c r="T3" s="3" t="s">
        <v>153</v>
      </c>
      <c r="U3" s="32" t="str">
        <f t="shared" si="3"/>
        <v>CU0000005079.1.B204</v>
      </c>
      <c r="V3" s="3">
        <v>1.24</v>
      </c>
      <c r="W3" s="3" t="s">
        <v>154</v>
      </c>
      <c r="X3" s="32" t="str">
        <f t="shared" si="4"/>
        <v>CU0000005079.1.R117</v>
      </c>
      <c r="Y3" s="3" t="s">
        <v>143</v>
      </c>
      <c r="Z3" s="3" t="s">
        <v>155</v>
      </c>
    </row>
    <row r="4" spans="1:70" s="21" customFormat="1" x14ac:dyDescent="0.2">
      <c r="A4" s="3">
        <v>68</v>
      </c>
      <c r="B4" s="3" t="s">
        <v>4</v>
      </c>
      <c r="C4" s="3" t="s">
        <v>0</v>
      </c>
      <c r="D4" s="3" t="s">
        <v>2</v>
      </c>
      <c r="E4" s="3" t="s">
        <v>5</v>
      </c>
      <c r="F4" s="3" t="s">
        <v>143</v>
      </c>
      <c r="G4" s="4" t="s">
        <v>143</v>
      </c>
      <c r="H4" s="3">
        <v>10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 t="s">
        <v>3</v>
      </c>
      <c r="O4" s="32" t="str">
        <f t="shared" si="0"/>
        <v>CU0000005281</v>
      </c>
      <c r="P4" s="3" t="s">
        <v>73</v>
      </c>
      <c r="Q4" s="32" t="str">
        <f t="shared" si="1"/>
        <v>CU0000005281.1.4X</v>
      </c>
      <c r="R4" s="3" t="s">
        <v>101</v>
      </c>
      <c r="S4" s="32" t="str">
        <f t="shared" si="2"/>
        <v>CU0000005281.1.20X</v>
      </c>
      <c r="T4" s="3" t="s">
        <v>129</v>
      </c>
      <c r="U4" s="32" t="str">
        <f t="shared" si="3"/>
        <v>CU0000005281.1.B288</v>
      </c>
      <c r="V4" s="3">
        <v>1.28</v>
      </c>
      <c r="W4" s="3" t="s">
        <v>138</v>
      </c>
      <c r="X4" s="32" t="str">
        <f t="shared" si="4"/>
        <v>CU0000005281.1.R152</v>
      </c>
      <c r="Y4" s="3" t="s">
        <v>143</v>
      </c>
      <c r="Z4" s="3" t="s">
        <v>8</v>
      </c>
    </row>
    <row r="5" spans="1:70" s="21" customFormat="1" x14ac:dyDescent="0.2">
      <c r="A5" s="3">
        <v>76</v>
      </c>
      <c r="B5" s="3" t="s">
        <v>4</v>
      </c>
      <c r="C5" s="3" t="s">
        <v>0</v>
      </c>
      <c r="D5" s="3" t="s">
        <v>2</v>
      </c>
      <c r="E5" s="3" t="s">
        <v>5</v>
      </c>
      <c r="F5" s="3" t="s">
        <v>143</v>
      </c>
      <c r="G5" s="4" t="s">
        <v>143</v>
      </c>
      <c r="H5" s="3">
        <v>10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 t="s">
        <v>156</v>
      </c>
      <c r="O5" s="32" t="str">
        <f t="shared" si="0"/>
        <v>CU0000011458</v>
      </c>
      <c r="P5" s="3" t="s">
        <v>157</v>
      </c>
      <c r="Q5" s="32" t="str">
        <f t="shared" si="1"/>
        <v>CU0000011458.1.4X</v>
      </c>
      <c r="R5" s="3" t="s">
        <v>158</v>
      </c>
      <c r="S5" s="32" t="str">
        <f t="shared" si="2"/>
        <v>CU0000011458.1.20X</v>
      </c>
      <c r="T5" s="3" t="s">
        <v>159</v>
      </c>
      <c r="U5" s="32" t="str">
        <f t="shared" si="3"/>
        <v>CU0000011458.1.B386</v>
      </c>
      <c r="V5" s="3">
        <v>1.35</v>
      </c>
      <c r="W5" s="3" t="s">
        <v>160</v>
      </c>
      <c r="X5" s="32" t="str">
        <f t="shared" si="4"/>
        <v>CU0000011458.1.R193</v>
      </c>
      <c r="Y5" s="3" t="s">
        <v>143</v>
      </c>
      <c r="Z5" s="3" t="s">
        <v>161</v>
      </c>
    </row>
    <row r="6" spans="1:70" s="21" customFormat="1" x14ac:dyDescent="0.2">
      <c r="A6" s="3">
        <v>53</v>
      </c>
      <c r="B6" s="3" t="s">
        <v>4</v>
      </c>
      <c r="C6" s="3" t="s">
        <v>0</v>
      </c>
      <c r="D6" s="3" t="s">
        <v>2</v>
      </c>
      <c r="E6" s="3" t="s">
        <v>5</v>
      </c>
      <c r="F6" s="3" t="s">
        <v>143</v>
      </c>
      <c r="G6" s="4" t="s">
        <v>143</v>
      </c>
      <c r="H6" s="3">
        <v>10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 t="s">
        <v>162</v>
      </c>
      <c r="O6" s="32" t="str">
        <f t="shared" si="0"/>
        <v>CU0000012839</v>
      </c>
      <c r="P6" s="3" t="s">
        <v>163</v>
      </c>
      <c r="Q6" s="32" t="str">
        <f t="shared" si="1"/>
        <v>CU0000012839.2.4X</v>
      </c>
      <c r="R6" s="3" t="s">
        <v>164</v>
      </c>
      <c r="S6" s="32" t="str">
        <f t="shared" si="2"/>
        <v>CU0000012839.2.20X</v>
      </c>
      <c r="T6" s="3" t="s">
        <v>165</v>
      </c>
      <c r="U6" s="32" t="str">
        <f t="shared" si="3"/>
        <v>CU0000012839.2.B647</v>
      </c>
      <c r="V6" s="3">
        <v>1.22</v>
      </c>
      <c r="W6" s="3" t="s">
        <v>166</v>
      </c>
      <c r="X6" s="32" t="str">
        <f t="shared" si="4"/>
        <v>CU0000012839.2.R346</v>
      </c>
      <c r="Y6" s="3" t="s">
        <v>143</v>
      </c>
      <c r="Z6" s="3" t="s">
        <v>167</v>
      </c>
    </row>
    <row r="7" spans="1:70" s="21" customFormat="1" x14ac:dyDescent="0.2">
      <c r="A7" s="3">
        <v>68</v>
      </c>
      <c r="B7" s="3" t="s">
        <v>4</v>
      </c>
      <c r="C7" s="3" t="s">
        <v>0</v>
      </c>
      <c r="D7" s="3" t="s">
        <v>2</v>
      </c>
      <c r="E7" s="3" t="s">
        <v>5</v>
      </c>
      <c r="F7" s="3" t="s">
        <v>143</v>
      </c>
      <c r="G7" s="4" t="s">
        <v>143</v>
      </c>
      <c r="H7" s="3">
        <v>10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 t="s">
        <v>24</v>
      </c>
      <c r="O7" s="32" t="str">
        <f t="shared" si="0"/>
        <v>CI0000000021</v>
      </c>
      <c r="P7" s="3" t="s">
        <v>168</v>
      </c>
      <c r="Q7" s="32" t="str">
        <f t="shared" si="1"/>
        <v>CI0000000021.2.4X</v>
      </c>
      <c r="R7" s="3" t="s">
        <v>169</v>
      </c>
      <c r="S7" s="32" t="str">
        <f t="shared" si="2"/>
        <v>CI0000000021.2.20X</v>
      </c>
      <c r="T7" s="3" t="s">
        <v>170</v>
      </c>
      <c r="U7" s="32" t="str">
        <f t="shared" si="3"/>
        <v>CI0000000021.2.B644</v>
      </c>
      <c r="V7" s="3">
        <v>1.75</v>
      </c>
      <c r="W7" s="3" t="s">
        <v>171</v>
      </c>
      <c r="X7" s="32" t="str">
        <f t="shared" si="4"/>
        <v>CI0000000021.2.R343</v>
      </c>
      <c r="Y7" s="3" t="s">
        <v>143</v>
      </c>
      <c r="Z7" s="3" t="s">
        <v>172</v>
      </c>
    </row>
    <row r="8" spans="1:70" s="21" customFormat="1" x14ac:dyDescent="0.2">
      <c r="A8" s="3">
        <v>74</v>
      </c>
      <c r="B8" s="3" t="s">
        <v>4</v>
      </c>
      <c r="C8" s="3" t="s">
        <v>0</v>
      </c>
      <c r="D8" s="3" t="s">
        <v>2</v>
      </c>
      <c r="E8" s="3" t="s">
        <v>5</v>
      </c>
      <c r="F8" s="3" t="s">
        <v>143</v>
      </c>
      <c r="G8" s="4" t="s">
        <v>143</v>
      </c>
      <c r="H8" s="3">
        <v>10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 t="s">
        <v>173</v>
      </c>
      <c r="O8" s="32" t="str">
        <f t="shared" si="0"/>
        <v>CI0000000264</v>
      </c>
      <c r="P8" s="3" t="s">
        <v>174</v>
      </c>
      <c r="Q8" s="32" t="str">
        <f t="shared" si="1"/>
        <v>CI0000000264.1.4X</v>
      </c>
      <c r="R8" s="3" t="s">
        <v>175</v>
      </c>
      <c r="S8" s="32" t="str">
        <f t="shared" si="2"/>
        <v>CI0000000264.1.20X</v>
      </c>
      <c r="T8" s="3" t="s">
        <v>176</v>
      </c>
      <c r="U8" s="32" t="str">
        <f t="shared" si="3"/>
        <v>CI0000000264.1.B644</v>
      </c>
      <c r="V8" s="3">
        <v>1.99</v>
      </c>
      <c r="W8" s="3" t="s">
        <v>177</v>
      </c>
      <c r="X8" s="32" t="str">
        <f t="shared" si="4"/>
        <v>CI0000000264.1.R343</v>
      </c>
      <c r="Y8" s="3" t="s">
        <v>143</v>
      </c>
      <c r="Z8" s="3" t="s">
        <v>26</v>
      </c>
    </row>
    <row r="9" spans="1:70" s="24" customFormat="1" x14ac:dyDescent="0.2">
      <c r="A9" s="3">
        <v>72</v>
      </c>
      <c r="B9" s="3" t="s">
        <v>4</v>
      </c>
      <c r="C9" s="3" t="s">
        <v>0</v>
      </c>
      <c r="D9" s="3" t="s">
        <v>2</v>
      </c>
      <c r="E9" s="3" t="s">
        <v>5</v>
      </c>
      <c r="F9" s="3" t="s">
        <v>143</v>
      </c>
      <c r="G9" s="4" t="s">
        <v>143</v>
      </c>
      <c r="H9" s="3">
        <v>10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 t="s">
        <v>178</v>
      </c>
      <c r="O9" s="32" t="str">
        <f t="shared" si="0"/>
        <v>CU0000014419</v>
      </c>
      <c r="P9" s="3" t="s">
        <v>179</v>
      </c>
      <c r="Q9" s="32" t="str">
        <f t="shared" si="1"/>
        <v>CU0000014419.3.4X</v>
      </c>
      <c r="R9" s="3" t="s">
        <v>180</v>
      </c>
      <c r="S9" s="32" t="str">
        <f t="shared" si="2"/>
        <v>CU0000014419.3.20X</v>
      </c>
      <c r="T9" s="3" t="s">
        <v>181</v>
      </c>
      <c r="U9" s="32" t="str">
        <f t="shared" si="3"/>
        <v>CU0000014419.3.B647</v>
      </c>
      <c r="V9" s="3">
        <v>1.1299999999999999</v>
      </c>
      <c r="W9" s="3" t="s">
        <v>182</v>
      </c>
      <c r="X9" s="32" t="str">
        <f t="shared" si="4"/>
        <v>CU0000014419.3.R346</v>
      </c>
      <c r="Y9" s="3" t="s">
        <v>143</v>
      </c>
      <c r="Z9" s="3" t="s">
        <v>167</v>
      </c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</row>
    <row r="10" spans="1:70" s="1" customFormat="1" ht="11.25" x14ac:dyDescent="0.2">
      <c r="A10" s="12">
        <v>68</v>
      </c>
      <c r="B10" s="12" t="s">
        <v>4</v>
      </c>
      <c r="C10" s="12" t="s">
        <v>0</v>
      </c>
      <c r="D10" s="12" t="s">
        <v>2</v>
      </c>
      <c r="E10" s="12" t="s">
        <v>5</v>
      </c>
      <c r="F10" s="12" t="s">
        <v>62</v>
      </c>
      <c r="G10" s="31" t="s">
        <v>62</v>
      </c>
      <c r="H10" s="12">
        <v>10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 t="s">
        <v>24</v>
      </c>
      <c r="O10" s="32" t="str">
        <f t="shared" ref="O10:O18" si="5">HYPERLINK("/assets/documents/TissueScan/abstracts/"&amp;N10&amp;".rtf",N10)</f>
        <v>CI0000000021</v>
      </c>
      <c r="P10" s="33" t="s">
        <v>69</v>
      </c>
      <c r="Q10" s="32" t="str">
        <f t="shared" si="1"/>
        <v>CI0000000021.4.4X</v>
      </c>
      <c r="R10" s="37" t="s">
        <v>97</v>
      </c>
      <c r="S10" s="32" t="str">
        <f t="shared" si="2"/>
        <v>CI0000000021.4.20X</v>
      </c>
      <c r="T10" s="30" t="s">
        <v>125</v>
      </c>
      <c r="U10" s="32" t="str">
        <f t="shared" si="3"/>
        <v>CI0000000021.4.B644</v>
      </c>
      <c r="V10" s="13">
        <v>1.6499999761581421</v>
      </c>
      <c r="W10" s="13" t="s">
        <v>134</v>
      </c>
      <c r="X10" s="32" t="str">
        <f t="shared" si="4"/>
        <v>CI0000000021.4.R343</v>
      </c>
      <c r="Y10" s="12" t="s">
        <v>62</v>
      </c>
      <c r="Z10" s="12" t="s">
        <v>63</v>
      </c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</row>
    <row r="11" spans="1:70" s="1" customFormat="1" ht="11.25" x14ac:dyDescent="0.2">
      <c r="A11" s="12">
        <v>56</v>
      </c>
      <c r="B11" s="12" t="s">
        <v>4</v>
      </c>
      <c r="C11" s="12" t="s">
        <v>0</v>
      </c>
      <c r="D11" s="12" t="s">
        <v>2</v>
      </c>
      <c r="E11" s="12" t="s">
        <v>5</v>
      </c>
      <c r="F11" s="12" t="s">
        <v>62</v>
      </c>
      <c r="G11" s="31" t="s">
        <v>62</v>
      </c>
      <c r="H11" s="12">
        <v>10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 t="s">
        <v>25</v>
      </c>
      <c r="O11" s="32" t="str">
        <f t="shared" si="5"/>
        <v>CI0000000484</v>
      </c>
      <c r="P11" s="33" t="s">
        <v>70</v>
      </c>
      <c r="Q11" s="32" t="str">
        <f t="shared" si="1"/>
        <v>CI0000000484.1.4X</v>
      </c>
      <c r="R11" s="33" t="s">
        <v>98</v>
      </c>
      <c r="S11" s="32" t="str">
        <f t="shared" si="2"/>
        <v>CI0000000484.1.20X</v>
      </c>
      <c r="T11" s="12" t="s">
        <v>126</v>
      </c>
      <c r="U11" s="32" t="str">
        <f t="shared" si="3"/>
        <v>CI0000000484.1.B644</v>
      </c>
      <c r="V11" s="13">
        <v>1.1799999475479126</v>
      </c>
      <c r="W11" s="13" t="s">
        <v>135</v>
      </c>
      <c r="X11" s="32" t="str">
        <f t="shared" si="4"/>
        <v>CI0000000484.1.R343</v>
      </c>
      <c r="Y11" s="12" t="s">
        <v>62</v>
      </c>
      <c r="Z11" s="12" t="s">
        <v>26</v>
      </c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</row>
    <row r="12" spans="1:70" s="1" customFormat="1" ht="11.25" x14ac:dyDescent="0.2">
      <c r="A12" s="12">
        <v>68</v>
      </c>
      <c r="B12" s="12" t="s">
        <v>4</v>
      </c>
      <c r="C12" s="12" t="s">
        <v>0</v>
      </c>
      <c r="D12" s="12" t="s">
        <v>2</v>
      </c>
      <c r="E12" s="12" t="s">
        <v>5</v>
      </c>
      <c r="F12" s="12" t="s">
        <v>62</v>
      </c>
      <c r="G12" s="31" t="s">
        <v>62</v>
      </c>
      <c r="H12" s="12">
        <v>10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 t="s">
        <v>12</v>
      </c>
      <c r="O12" s="32" t="str">
        <f t="shared" si="5"/>
        <v>CI0000006676</v>
      </c>
      <c r="P12" s="33" t="s">
        <v>71</v>
      </c>
      <c r="Q12" s="32" t="str">
        <f t="shared" si="1"/>
        <v>CI0000006676.2.4X</v>
      </c>
      <c r="R12" s="33" t="s">
        <v>99</v>
      </c>
      <c r="S12" s="32" t="str">
        <f t="shared" si="2"/>
        <v>CI0000006676.2.20X</v>
      </c>
      <c r="T12" s="33" t="s">
        <v>127</v>
      </c>
      <c r="U12" s="32" t="str">
        <f t="shared" si="3"/>
        <v>CI0000006676.2.B415</v>
      </c>
      <c r="V12" s="13">
        <v>1.3999999761581421</v>
      </c>
      <c r="W12" s="13" t="s">
        <v>136</v>
      </c>
      <c r="X12" s="32" t="str">
        <f t="shared" si="4"/>
        <v>CI0000006676.2.R206</v>
      </c>
      <c r="Y12" s="12" t="s">
        <v>62</v>
      </c>
      <c r="Z12" s="12" t="s">
        <v>13</v>
      </c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</row>
    <row r="13" spans="1:70" s="1" customFormat="1" ht="11.25" x14ac:dyDescent="0.2">
      <c r="A13" s="12">
        <v>67</v>
      </c>
      <c r="B13" s="12" t="s">
        <v>4</v>
      </c>
      <c r="C13" s="12" t="s">
        <v>0</v>
      </c>
      <c r="D13" s="12" t="s">
        <v>2</v>
      </c>
      <c r="E13" s="12" t="s">
        <v>5</v>
      </c>
      <c r="F13" s="12" t="s">
        <v>62</v>
      </c>
      <c r="G13" s="31" t="s">
        <v>62</v>
      </c>
      <c r="H13" s="12">
        <v>10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 t="s">
        <v>14</v>
      </c>
      <c r="O13" s="32" t="str">
        <f t="shared" si="5"/>
        <v>CI0000007521</v>
      </c>
      <c r="P13" s="33" t="s">
        <v>72</v>
      </c>
      <c r="Q13" s="32" t="str">
        <f t="shared" si="1"/>
        <v>CI0000007521.2.4X</v>
      </c>
      <c r="R13" s="33" t="s">
        <v>100</v>
      </c>
      <c r="S13" s="32" t="str">
        <f t="shared" si="2"/>
        <v>CI0000007521.2.20X</v>
      </c>
      <c r="T13" s="33" t="s">
        <v>128</v>
      </c>
      <c r="U13" s="32" t="str">
        <f t="shared" si="3"/>
        <v>CI0000007521.2.B473</v>
      </c>
      <c r="V13" s="13">
        <v>1.4900000095367432</v>
      </c>
      <c r="W13" s="13" t="s">
        <v>137</v>
      </c>
      <c r="X13" s="32" t="str">
        <f t="shared" si="4"/>
        <v>CI0000007521.2.R225</v>
      </c>
      <c r="Y13" s="12" t="s">
        <v>62</v>
      </c>
      <c r="Z13" s="12" t="s">
        <v>17</v>
      </c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</row>
    <row r="14" spans="1:70" s="1" customFormat="1" ht="11.25" x14ac:dyDescent="0.2">
      <c r="A14" s="12">
        <v>68</v>
      </c>
      <c r="B14" s="12" t="s">
        <v>4</v>
      </c>
      <c r="C14" s="12" t="s">
        <v>0</v>
      </c>
      <c r="D14" s="12" t="s">
        <v>2</v>
      </c>
      <c r="E14" s="12" t="s">
        <v>5</v>
      </c>
      <c r="F14" s="12" t="s">
        <v>62</v>
      </c>
      <c r="G14" s="31" t="s">
        <v>62</v>
      </c>
      <c r="H14" s="12">
        <v>10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 t="s">
        <v>3</v>
      </c>
      <c r="O14" s="32" t="str">
        <f t="shared" si="5"/>
        <v>CU0000005281</v>
      </c>
      <c r="P14" s="33" t="s">
        <v>73</v>
      </c>
      <c r="Q14" s="32" t="str">
        <f t="shared" si="1"/>
        <v>CU0000005281.1.4X</v>
      </c>
      <c r="R14" s="33" t="s">
        <v>101</v>
      </c>
      <c r="S14" s="32" t="str">
        <f t="shared" si="2"/>
        <v>CU0000005281.1.20X</v>
      </c>
      <c r="T14" s="33" t="s">
        <v>129</v>
      </c>
      <c r="U14" s="32" t="str">
        <f t="shared" si="3"/>
        <v>CU0000005281.1.B288</v>
      </c>
      <c r="V14" s="13">
        <v>1.2799999713897705</v>
      </c>
      <c r="W14" s="13" t="s">
        <v>138</v>
      </c>
      <c r="X14" s="32" t="str">
        <f t="shared" si="4"/>
        <v>CU0000005281.1.R152</v>
      </c>
      <c r="Y14" s="12" t="s">
        <v>62</v>
      </c>
      <c r="Z14" s="12" t="s">
        <v>8</v>
      </c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</row>
    <row r="15" spans="1:70" s="1" customFormat="1" ht="11.25" x14ac:dyDescent="0.2">
      <c r="A15" s="12">
        <v>71</v>
      </c>
      <c r="B15" s="12" t="s">
        <v>4</v>
      </c>
      <c r="C15" s="12" t="s">
        <v>0</v>
      </c>
      <c r="D15" s="12" t="s">
        <v>2</v>
      </c>
      <c r="E15" s="12" t="s">
        <v>5</v>
      </c>
      <c r="F15" s="12" t="s">
        <v>62</v>
      </c>
      <c r="G15" s="31" t="s">
        <v>62</v>
      </c>
      <c r="H15" s="12">
        <v>10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 t="s">
        <v>27</v>
      </c>
      <c r="O15" s="32" t="str">
        <f t="shared" si="5"/>
        <v>CU0000005731</v>
      </c>
      <c r="P15" s="33" t="s">
        <v>74</v>
      </c>
      <c r="Q15" s="32" t="str">
        <f t="shared" si="1"/>
        <v>CU0000005731.3.4X</v>
      </c>
      <c r="R15" s="33" t="s">
        <v>102</v>
      </c>
      <c r="S15" s="32" t="str">
        <f t="shared" si="2"/>
        <v>CU0000005731.3.20X</v>
      </c>
      <c r="T15" s="12" t="s">
        <v>130</v>
      </c>
      <c r="U15" s="32" t="str">
        <f t="shared" si="3"/>
        <v>CU0000005731.3.B647</v>
      </c>
      <c r="V15" s="13">
        <v>1.6100000143051147</v>
      </c>
      <c r="W15" s="13" t="s">
        <v>139</v>
      </c>
      <c r="X15" s="32" t="str">
        <f t="shared" si="4"/>
        <v>CU0000005731.3.R346</v>
      </c>
      <c r="Y15" s="12" t="s">
        <v>62</v>
      </c>
      <c r="Z15" s="12" t="s">
        <v>28</v>
      </c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</row>
    <row r="16" spans="1:70" s="1" customFormat="1" ht="11.25" x14ac:dyDescent="0.2">
      <c r="A16" s="12">
        <v>66</v>
      </c>
      <c r="B16" s="12" t="s">
        <v>4</v>
      </c>
      <c r="C16" s="12" t="s">
        <v>0</v>
      </c>
      <c r="D16" s="12" t="s">
        <v>2</v>
      </c>
      <c r="E16" s="12" t="s">
        <v>5</v>
      </c>
      <c r="F16" s="12" t="s">
        <v>62</v>
      </c>
      <c r="G16" s="31" t="s">
        <v>62</v>
      </c>
      <c r="H16" s="12">
        <v>10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 t="s">
        <v>29</v>
      </c>
      <c r="O16" s="32" t="str">
        <f t="shared" si="5"/>
        <v>CU0000009320</v>
      </c>
      <c r="P16" s="33" t="s">
        <v>75</v>
      </c>
      <c r="Q16" s="32" t="str">
        <f t="shared" si="1"/>
        <v>CU0000009320.4.4X</v>
      </c>
      <c r="R16" s="33" t="s">
        <v>103</v>
      </c>
      <c r="S16" s="32" t="str">
        <f t="shared" si="2"/>
        <v>CU0000009320.4.20X</v>
      </c>
      <c r="T16" s="12" t="s">
        <v>131</v>
      </c>
      <c r="U16" s="32" t="str">
        <f t="shared" si="3"/>
        <v>CU0000009320.4.B647</v>
      </c>
      <c r="V16" s="13">
        <v>1.4700000286102295</v>
      </c>
      <c r="W16" s="13" t="s">
        <v>140</v>
      </c>
      <c r="X16" s="32" t="str">
        <f t="shared" si="4"/>
        <v>CU0000009320.4.R346</v>
      </c>
      <c r="Y16" s="12" t="s">
        <v>62</v>
      </c>
      <c r="Z16" s="12" t="s">
        <v>30</v>
      </c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</row>
    <row r="17" spans="1:70" s="1" customFormat="1" ht="11.25" x14ac:dyDescent="0.2">
      <c r="A17" s="12">
        <v>76</v>
      </c>
      <c r="B17" s="12" t="s">
        <v>4</v>
      </c>
      <c r="C17" s="12" t="s">
        <v>0</v>
      </c>
      <c r="D17" s="12" t="s">
        <v>2</v>
      </c>
      <c r="E17" s="12" t="s">
        <v>5</v>
      </c>
      <c r="F17" s="12" t="s">
        <v>62</v>
      </c>
      <c r="G17" s="31" t="s">
        <v>62</v>
      </c>
      <c r="H17" s="12">
        <v>10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 t="s">
        <v>156</v>
      </c>
      <c r="O17" s="32" t="str">
        <f t="shared" si="5"/>
        <v>CU0000011458</v>
      </c>
      <c r="P17" s="33" t="s">
        <v>157</v>
      </c>
      <c r="Q17" s="32" t="str">
        <f t="shared" si="1"/>
        <v>CU0000011458.1.4X</v>
      </c>
      <c r="R17" s="33" t="s">
        <v>158</v>
      </c>
      <c r="S17" s="32" t="str">
        <f t="shared" si="2"/>
        <v>CU0000011458.1.20X</v>
      </c>
      <c r="T17" s="33" t="s">
        <v>159</v>
      </c>
      <c r="U17" s="32" t="str">
        <f t="shared" si="3"/>
        <v>CU0000011458.1.B386</v>
      </c>
      <c r="V17" s="13">
        <v>1.3500000238418579</v>
      </c>
      <c r="W17" s="13" t="s">
        <v>160</v>
      </c>
      <c r="X17" s="32" t="str">
        <f t="shared" si="4"/>
        <v>CU0000011458.1.R193</v>
      </c>
      <c r="Y17" s="12" t="s">
        <v>62</v>
      </c>
      <c r="Z17" s="12" t="s">
        <v>161</v>
      </c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</row>
    <row r="18" spans="1:70" s="1" customFormat="1" ht="11.25" x14ac:dyDescent="0.2">
      <c r="A18" s="14">
        <v>59</v>
      </c>
      <c r="B18" s="14" t="s">
        <v>4</v>
      </c>
      <c r="C18" s="14" t="s">
        <v>0</v>
      </c>
      <c r="D18" s="14" t="s">
        <v>2</v>
      </c>
      <c r="E18" s="14" t="s">
        <v>5</v>
      </c>
      <c r="F18" s="14" t="s">
        <v>62</v>
      </c>
      <c r="G18" s="34" t="s">
        <v>62</v>
      </c>
      <c r="H18" s="14">
        <v>10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 t="s">
        <v>31</v>
      </c>
      <c r="O18" s="35" t="str">
        <f t="shared" si="5"/>
        <v>CX0000000170</v>
      </c>
      <c r="P18" s="36" t="s">
        <v>76</v>
      </c>
      <c r="Q18" s="35" t="str">
        <f t="shared" si="1"/>
        <v>CX0000000170.3.4X</v>
      </c>
      <c r="R18" s="36" t="s">
        <v>104</v>
      </c>
      <c r="S18" s="35" t="str">
        <f t="shared" si="2"/>
        <v>CX0000000170.3.20X</v>
      </c>
      <c r="T18" s="14" t="s">
        <v>132</v>
      </c>
      <c r="U18" s="35" t="str">
        <f t="shared" si="3"/>
        <v>CX0000000170.3.B712</v>
      </c>
      <c r="V18" s="15">
        <v>1.4900000095367432</v>
      </c>
      <c r="W18" s="15" t="s">
        <v>141</v>
      </c>
      <c r="X18" s="35" t="str">
        <f t="shared" si="4"/>
        <v>CX0000000170.3.R371</v>
      </c>
      <c r="Y18" s="14" t="s">
        <v>62</v>
      </c>
      <c r="Z18" s="14" t="s">
        <v>32</v>
      </c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</row>
    <row r="19" spans="1:70" s="23" customFormat="1" x14ac:dyDescent="0.2">
      <c r="A19" s="2">
        <v>62</v>
      </c>
      <c r="B19" s="2" t="s">
        <v>4</v>
      </c>
      <c r="C19" s="2" t="s">
        <v>1</v>
      </c>
      <c r="D19" s="2" t="s">
        <v>5</v>
      </c>
      <c r="E19" s="2" t="s">
        <v>5</v>
      </c>
      <c r="F19" s="2" t="s">
        <v>6</v>
      </c>
      <c r="G19" s="6" t="s">
        <v>7</v>
      </c>
      <c r="H19" s="2">
        <v>50</v>
      </c>
      <c r="I19" s="2">
        <v>0</v>
      </c>
      <c r="J19" s="2">
        <v>50</v>
      </c>
      <c r="K19" s="2">
        <v>0</v>
      </c>
      <c r="L19" s="2">
        <v>0</v>
      </c>
      <c r="M19" s="2">
        <v>0</v>
      </c>
      <c r="N19" s="2" t="s">
        <v>183</v>
      </c>
      <c r="O19" s="29" t="str">
        <f t="shared" ref="O19:O40" si="6">HYPERLINK("/assets/documents/TissueScan/abstracts/"&amp;N19&amp;".rtf",N19)</f>
        <v>CI0000009228</v>
      </c>
      <c r="P19" s="2" t="s">
        <v>184</v>
      </c>
      <c r="Q19" s="29" t="str">
        <f t="shared" si="1"/>
        <v>CI0000009228.1.4X</v>
      </c>
      <c r="R19" s="2" t="s">
        <v>185</v>
      </c>
      <c r="S19" s="29" t="str">
        <f t="shared" si="2"/>
        <v>CI0000009228.1.20X</v>
      </c>
      <c r="T19" s="2" t="s">
        <v>186</v>
      </c>
      <c r="U19" s="29" t="str">
        <f t="shared" si="3"/>
        <v>CI0000009228.1.B641</v>
      </c>
      <c r="V19" s="2">
        <v>1.43</v>
      </c>
      <c r="W19" s="2" t="s">
        <v>187</v>
      </c>
      <c r="X19" s="29" t="str">
        <f t="shared" si="4"/>
        <v>CI0000009228.1.R339</v>
      </c>
      <c r="Y19" s="2" t="s">
        <v>22</v>
      </c>
      <c r="Z19" s="11" t="s">
        <v>188</v>
      </c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21"/>
      <c r="AX19" s="21"/>
      <c r="AY19" s="21"/>
      <c r="AZ19" s="21"/>
      <c r="BA19" s="21"/>
      <c r="BB19" s="21"/>
      <c r="BC19" s="21"/>
      <c r="BD19" s="21"/>
      <c r="BE19" s="21"/>
      <c r="BF19" s="21"/>
      <c r="BG19" s="21"/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</row>
    <row r="20" spans="1:70" s="21" customFormat="1" x14ac:dyDescent="0.2">
      <c r="A20" s="3">
        <v>54</v>
      </c>
      <c r="B20" s="3" t="s">
        <v>4</v>
      </c>
      <c r="C20" s="3" t="s">
        <v>1</v>
      </c>
      <c r="D20" s="3" t="s">
        <v>5</v>
      </c>
      <c r="E20" s="3" t="s">
        <v>5</v>
      </c>
      <c r="F20" s="3" t="s">
        <v>6</v>
      </c>
      <c r="G20" s="7" t="s">
        <v>7</v>
      </c>
      <c r="H20" s="3">
        <v>20</v>
      </c>
      <c r="I20" s="3">
        <v>0</v>
      </c>
      <c r="J20" s="3">
        <v>60</v>
      </c>
      <c r="K20" s="3">
        <v>20</v>
      </c>
      <c r="L20" s="3">
        <v>0</v>
      </c>
      <c r="M20" s="3">
        <v>0</v>
      </c>
      <c r="N20" s="3" t="s">
        <v>189</v>
      </c>
      <c r="O20" s="32" t="str">
        <f t="shared" si="6"/>
        <v>CI0000009824</v>
      </c>
      <c r="P20" s="3" t="s">
        <v>190</v>
      </c>
      <c r="Q20" s="32" t="str">
        <f t="shared" si="1"/>
        <v>CI0000009824.1.4X</v>
      </c>
      <c r="R20" s="3" t="s">
        <v>191</v>
      </c>
      <c r="S20" s="32" t="str">
        <f t="shared" si="2"/>
        <v>CI0000009824.1.20X</v>
      </c>
      <c r="T20" s="3" t="s">
        <v>192</v>
      </c>
      <c r="U20" s="32" t="str">
        <f t="shared" si="3"/>
        <v>CI0000009824.1.B403</v>
      </c>
      <c r="V20" s="3">
        <v>1.44</v>
      </c>
      <c r="W20" s="3" t="s">
        <v>193</v>
      </c>
      <c r="X20" s="32" t="str">
        <f t="shared" si="4"/>
        <v>CI0000009824.1.R199</v>
      </c>
      <c r="Y20" s="3" t="s">
        <v>23</v>
      </c>
      <c r="Z20" s="12"/>
    </row>
    <row r="21" spans="1:70" s="21" customFormat="1" x14ac:dyDescent="0.2">
      <c r="A21" s="3">
        <v>56</v>
      </c>
      <c r="B21" s="3" t="s">
        <v>4</v>
      </c>
      <c r="C21" s="3" t="s">
        <v>1</v>
      </c>
      <c r="D21" s="3" t="s">
        <v>5</v>
      </c>
      <c r="E21" s="3" t="s">
        <v>5</v>
      </c>
      <c r="F21" s="3" t="s">
        <v>15</v>
      </c>
      <c r="G21" s="7" t="s">
        <v>7</v>
      </c>
      <c r="H21" s="3">
        <v>0</v>
      </c>
      <c r="I21" s="3">
        <v>25</v>
      </c>
      <c r="J21" s="3">
        <v>75</v>
      </c>
      <c r="K21" s="3">
        <v>0</v>
      </c>
      <c r="L21" s="3">
        <v>0</v>
      </c>
      <c r="M21" s="3">
        <v>0</v>
      </c>
      <c r="N21" s="3" t="s">
        <v>359</v>
      </c>
      <c r="O21" s="32" t="str">
        <f t="shared" si="6"/>
        <v>CI0000010424</v>
      </c>
      <c r="P21" s="3" t="s">
        <v>360</v>
      </c>
      <c r="Q21" s="32" t="str">
        <f t="shared" si="1"/>
        <v>CI0000010424.1.4X</v>
      </c>
      <c r="R21" s="3" t="s">
        <v>361</v>
      </c>
      <c r="S21" s="32" t="str">
        <f t="shared" si="2"/>
        <v>CI0000010424.1.20X</v>
      </c>
      <c r="T21" s="3" t="s">
        <v>362</v>
      </c>
      <c r="U21" s="32" t="str">
        <f t="shared" si="3"/>
        <v>CI0000010424.1.B641</v>
      </c>
      <c r="V21" s="3">
        <v>1.51</v>
      </c>
      <c r="W21" s="3" t="s">
        <v>363</v>
      </c>
      <c r="X21" s="32" t="str">
        <f t="shared" si="4"/>
        <v>CI0000010424.1.R339</v>
      </c>
      <c r="Y21" s="3" t="s">
        <v>23</v>
      </c>
      <c r="Z21" s="12" t="s">
        <v>364</v>
      </c>
    </row>
    <row r="22" spans="1:70" s="21" customFormat="1" x14ac:dyDescent="0.2">
      <c r="A22" s="3">
        <v>56</v>
      </c>
      <c r="B22" s="3" t="s">
        <v>4</v>
      </c>
      <c r="C22" s="3" t="s">
        <v>1</v>
      </c>
      <c r="D22" s="3" t="s">
        <v>5</v>
      </c>
      <c r="E22" s="3" t="s">
        <v>5</v>
      </c>
      <c r="F22" s="3" t="s">
        <v>6</v>
      </c>
      <c r="G22" s="7" t="s">
        <v>7</v>
      </c>
      <c r="H22" s="3">
        <v>10</v>
      </c>
      <c r="I22" s="3">
        <v>0</v>
      </c>
      <c r="J22" s="3">
        <v>90</v>
      </c>
      <c r="K22" s="3">
        <v>0</v>
      </c>
      <c r="L22" s="3">
        <v>0</v>
      </c>
      <c r="M22" s="3">
        <v>0</v>
      </c>
      <c r="N22" s="3" t="s">
        <v>194</v>
      </c>
      <c r="O22" s="32" t="str">
        <f t="shared" si="6"/>
        <v>CI0000014894</v>
      </c>
      <c r="P22" s="3" t="s">
        <v>195</v>
      </c>
      <c r="Q22" s="32" t="str">
        <f t="shared" si="1"/>
        <v>CI0000014894.1.4X</v>
      </c>
      <c r="R22" s="3" t="s">
        <v>196</v>
      </c>
      <c r="S22" s="32" t="str">
        <f t="shared" si="2"/>
        <v>CI0000014894.1.20X</v>
      </c>
      <c r="T22" s="3" t="s">
        <v>197</v>
      </c>
      <c r="U22" s="32" t="str">
        <f t="shared" si="3"/>
        <v>CI0000014894.1.B641</v>
      </c>
      <c r="V22" s="3">
        <v>1.42</v>
      </c>
      <c r="W22" s="3" t="s">
        <v>198</v>
      </c>
      <c r="X22" s="32" t="str">
        <f t="shared" si="4"/>
        <v>CI0000014894.1.R339</v>
      </c>
      <c r="Y22" s="3" t="s">
        <v>23</v>
      </c>
      <c r="Z22" s="12"/>
    </row>
    <row r="23" spans="1:70" s="21" customFormat="1" x14ac:dyDescent="0.2">
      <c r="A23" s="3">
        <v>55</v>
      </c>
      <c r="B23" s="3" t="s">
        <v>4</v>
      </c>
      <c r="C23" s="3" t="s">
        <v>1</v>
      </c>
      <c r="D23" s="3" t="s">
        <v>5</v>
      </c>
      <c r="E23" s="3" t="s">
        <v>5</v>
      </c>
      <c r="F23" s="3" t="s">
        <v>15</v>
      </c>
      <c r="G23" s="7" t="s">
        <v>7</v>
      </c>
      <c r="H23" s="3">
        <v>45</v>
      </c>
      <c r="I23" s="3">
        <v>0</v>
      </c>
      <c r="J23" s="3">
        <v>40</v>
      </c>
      <c r="K23" s="3">
        <v>15</v>
      </c>
      <c r="L23" s="3">
        <v>0</v>
      </c>
      <c r="M23" s="3">
        <v>0</v>
      </c>
      <c r="N23" s="3" t="s">
        <v>199</v>
      </c>
      <c r="O23" s="32" t="str">
        <f t="shared" si="6"/>
        <v>CI0000015052</v>
      </c>
      <c r="P23" s="3" t="s">
        <v>200</v>
      </c>
      <c r="Q23" s="32" t="str">
        <f t="shared" si="1"/>
        <v>CI0000015052.1.4X</v>
      </c>
      <c r="R23" s="3" t="s">
        <v>201</v>
      </c>
      <c r="S23" s="32" t="str">
        <f t="shared" si="2"/>
        <v>CI0000015052.1.20X</v>
      </c>
      <c r="T23" s="3" t="s">
        <v>202</v>
      </c>
      <c r="U23" s="32" t="str">
        <f t="shared" si="3"/>
        <v>CI0000015052.1.B641</v>
      </c>
      <c r="V23" s="3">
        <v>1.41</v>
      </c>
      <c r="W23" s="3" t="s">
        <v>203</v>
      </c>
      <c r="X23" s="32" t="str">
        <f t="shared" si="4"/>
        <v>CI0000015052.1.R339</v>
      </c>
      <c r="Y23" s="3" t="s">
        <v>22</v>
      </c>
      <c r="Z23" s="12" t="s">
        <v>204</v>
      </c>
    </row>
    <row r="24" spans="1:70" s="21" customFormat="1" x14ac:dyDescent="0.2">
      <c r="A24" s="3">
        <v>63</v>
      </c>
      <c r="B24" s="3" t="s">
        <v>4</v>
      </c>
      <c r="C24" s="3" t="s">
        <v>1</v>
      </c>
      <c r="D24" s="3" t="s">
        <v>5</v>
      </c>
      <c r="E24" s="3" t="s">
        <v>5</v>
      </c>
      <c r="F24" s="3" t="s">
        <v>15</v>
      </c>
      <c r="G24" s="7" t="s">
        <v>7</v>
      </c>
      <c r="H24" s="3">
        <v>20</v>
      </c>
      <c r="I24" s="3">
        <v>0</v>
      </c>
      <c r="J24" s="3">
        <v>80</v>
      </c>
      <c r="K24" s="3">
        <v>0</v>
      </c>
      <c r="L24" s="3">
        <v>0</v>
      </c>
      <c r="M24" s="3">
        <v>0</v>
      </c>
      <c r="N24" s="3" t="s">
        <v>205</v>
      </c>
      <c r="O24" s="32" t="str">
        <f t="shared" si="6"/>
        <v>CI0000018743</v>
      </c>
      <c r="P24" s="3" t="s">
        <v>206</v>
      </c>
      <c r="Q24" s="32" t="str">
        <f t="shared" si="1"/>
        <v>CI0000018743.1.4X</v>
      </c>
      <c r="R24" s="3" t="s">
        <v>207</v>
      </c>
      <c r="S24" s="32" t="str">
        <f t="shared" si="2"/>
        <v>CI0000018743.1.20X</v>
      </c>
      <c r="T24" s="3" t="s">
        <v>208</v>
      </c>
      <c r="U24" s="32" t="str">
        <f t="shared" si="3"/>
        <v>CI0000018743.1.B641</v>
      </c>
      <c r="V24" s="3">
        <v>1.32</v>
      </c>
      <c r="W24" s="3" t="s">
        <v>209</v>
      </c>
      <c r="X24" s="32" t="str">
        <f t="shared" si="4"/>
        <v>CI0000018743.1.R339</v>
      </c>
      <c r="Y24" s="3" t="s">
        <v>23</v>
      </c>
      <c r="Z24" s="12" t="s">
        <v>210</v>
      </c>
    </row>
    <row r="25" spans="1:70" s="21" customFormat="1" x14ac:dyDescent="0.2">
      <c r="A25" s="3">
        <v>53</v>
      </c>
      <c r="B25" s="3" t="s">
        <v>4</v>
      </c>
      <c r="C25" s="3" t="s">
        <v>1</v>
      </c>
      <c r="D25" s="3" t="s">
        <v>5</v>
      </c>
      <c r="E25" s="3" t="s">
        <v>5</v>
      </c>
      <c r="F25" s="3" t="s">
        <v>6</v>
      </c>
      <c r="G25" s="7" t="s">
        <v>7</v>
      </c>
      <c r="H25" s="3">
        <v>40</v>
      </c>
      <c r="I25" s="3">
        <v>0</v>
      </c>
      <c r="J25" s="3">
        <v>60</v>
      </c>
      <c r="K25" s="3">
        <v>0</v>
      </c>
      <c r="L25" s="3">
        <v>0</v>
      </c>
      <c r="M25" s="3">
        <v>0</v>
      </c>
      <c r="N25" s="3" t="s">
        <v>365</v>
      </c>
      <c r="O25" s="32" t="str">
        <f t="shared" si="6"/>
        <v>CI0000019246</v>
      </c>
      <c r="P25" s="3" t="s">
        <v>366</v>
      </c>
      <c r="Q25" s="32" t="str">
        <f t="shared" si="1"/>
        <v>CI0000019246.1.4X</v>
      </c>
      <c r="R25" s="3" t="s">
        <v>367</v>
      </c>
      <c r="S25" s="32" t="str">
        <f t="shared" si="2"/>
        <v>CI0000019246.1.20X</v>
      </c>
      <c r="T25" s="3" t="s">
        <v>368</v>
      </c>
      <c r="U25" s="32" t="str">
        <f t="shared" si="3"/>
        <v>CI0000019246.1.B641</v>
      </c>
      <c r="V25" s="3">
        <v>1.54</v>
      </c>
      <c r="W25" s="3" t="s">
        <v>369</v>
      </c>
      <c r="X25" s="32" t="str">
        <f t="shared" si="4"/>
        <v>CI0000019246.1.R339</v>
      </c>
      <c r="Y25" s="3" t="s">
        <v>22</v>
      </c>
      <c r="Z25" s="12"/>
    </row>
    <row r="26" spans="1:70" s="21" customFormat="1" x14ac:dyDescent="0.2">
      <c r="A26" s="3">
        <v>64</v>
      </c>
      <c r="B26" s="3" t="s">
        <v>4</v>
      </c>
      <c r="C26" s="3" t="s">
        <v>1</v>
      </c>
      <c r="D26" s="3" t="s">
        <v>5</v>
      </c>
      <c r="E26" s="3" t="s">
        <v>5</v>
      </c>
      <c r="F26" s="3" t="s">
        <v>15</v>
      </c>
      <c r="G26" s="7" t="s">
        <v>7</v>
      </c>
      <c r="H26" s="3">
        <v>0</v>
      </c>
      <c r="I26" s="3">
        <v>0</v>
      </c>
      <c r="J26" s="3">
        <v>90</v>
      </c>
      <c r="K26" s="3">
        <v>5</v>
      </c>
      <c r="L26" s="3">
        <v>5</v>
      </c>
      <c r="M26" s="3">
        <v>0</v>
      </c>
      <c r="N26" s="3" t="s">
        <v>211</v>
      </c>
      <c r="O26" s="32" t="str">
        <f t="shared" si="6"/>
        <v>CI0000020255</v>
      </c>
      <c r="P26" s="3" t="s">
        <v>212</v>
      </c>
      <c r="Q26" s="32" t="str">
        <f t="shared" si="1"/>
        <v>CI0000020255.1.4X</v>
      </c>
      <c r="R26" s="3" t="s">
        <v>213</v>
      </c>
      <c r="S26" s="32" t="str">
        <f t="shared" si="2"/>
        <v>CI0000020255.1.20X</v>
      </c>
      <c r="T26" s="3" t="s">
        <v>214</v>
      </c>
      <c r="U26" s="32" t="str">
        <f t="shared" si="3"/>
        <v>CI0000020255.1.B641</v>
      </c>
      <c r="V26" s="3">
        <v>1.37</v>
      </c>
      <c r="W26" s="3" t="s">
        <v>215</v>
      </c>
      <c r="X26" s="32" t="str">
        <f t="shared" si="4"/>
        <v>CI0000020255.1.R339</v>
      </c>
      <c r="Y26" s="3" t="s">
        <v>23</v>
      </c>
      <c r="Z26" s="12"/>
    </row>
    <row r="27" spans="1:70" s="21" customFormat="1" x14ac:dyDescent="0.2">
      <c r="A27" s="3">
        <v>68</v>
      </c>
      <c r="B27" s="3" t="s">
        <v>4</v>
      </c>
      <c r="C27" s="3" t="s">
        <v>1</v>
      </c>
      <c r="D27" s="3" t="s">
        <v>5</v>
      </c>
      <c r="E27" s="3" t="s">
        <v>5</v>
      </c>
      <c r="F27" s="3" t="s">
        <v>15</v>
      </c>
      <c r="G27" s="7" t="s">
        <v>7</v>
      </c>
      <c r="H27" s="3">
        <v>0</v>
      </c>
      <c r="I27" s="3">
        <v>0</v>
      </c>
      <c r="J27" s="3">
        <v>95</v>
      </c>
      <c r="K27" s="3">
        <v>0</v>
      </c>
      <c r="L27" s="3">
        <v>5</v>
      </c>
      <c r="M27" s="3">
        <v>0</v>
      </c>
      <c r="N27" s="3" t="s">
        <v>370</v>
      </c>
      <c r="O27" s="32" t="str">
        <f t="shared" si="6"/>
        <v>CI0000021136</v>
      </c>
      <c r="P27" s="3" t="s">
        <v>371</v>
      </c>
      <c r="Q27" s="32" t="str">
        <f t="shared" si="1"/>
        <v>CI0000021136.1.4X</v>
      </c>
      <c r="R27" s="3" t="s">
        <v>372</v>
      </c>
      <c r="S27" s="32" t="str">
        <f t="shared" si="2"/>
        <v>CI0000021136.1.20X</v>
      </c>
      <c r="T27" s="3" t="s">
        <v>373</v>
      </c>
      <c r="U27" s="32" t="str">
        <f t="shared" si="3"/>
        <v>CI0000021136.1.B641</v>
      </c>
      <c r="V27" s="3">
        <v>1.29</v>
      </c>
      <c r="W27" s="3" t="s">
        <v>374</v>
      </c>
      <c r="X27" s="32" t="str">
        <f t="shared" si="4"/>
        <v>CI0000021136.1.R339</v>
      </c>
      <c r="Y27" s="3" t="s">
        <v>23</v>
      </c>
      <c r="Z27" s="12"/>
    </row>
    <row r="28" spans="1:70" s="21" customFormat="1" x14ac:dyDescent="0.2">
      <c r="A28" s="3">
        <v>63</v>
      </c>
      <c r="B28" s="3" t="s">
        <v>4</v>
      </c>
      <c r="C28" s="3" t="s">
        <v>1</v>
      </c>
      <c r="D28" s="3" t="s">
        <v>5</v>
      </c>
      <c r="E28" s="3" t="s">
        <v>5</v>
      </c>
      <c r="F28" s="3" t="s">
        <v>6</v>
      </c>
      <c r="G28" s="7" t="s">
        <v>7</v>
      </c>
      <c r="H28" s="3">
        <v>60</v>
      </c>
      <c r="I28" s="3">
        <v>0</v>
      </c>
      <c r="J28" s="3">
        <v>40</v>
      </c>
      <c r="K28" s="3">
        <v>0</v>
      </c>
      <c r="L28" s="3">
        <v>0</v>
      </c>
      <c r="M28" s="3">
        <v>0</v>
      </c>
      <c r="N28" s="3" t="s">
        <v>216</v>
      </c>
      <c r="O28" s="32" t="str">
        <f t="shared" si="6"/>
        <v>CI0000021228</v>
      </c>
      <c r="P28" s="3" t="s">
        <v>217</v>
      </c>
      <c r="Q28" s="32" t="str">
        <f t="shared" si="1"/>
        <v>CI0000021228.1.4X</v>
      </c>
      <c r="R28" s="3" t="s">
        <v>218</v>
      </c>
      <c r="S28" s="32" t="str">
        <f t="shared" si="2"/>
        <v>CI0000021228.1.20X</v>
      </c>
      <c r="T28" s="3" t="s">
        <v>219</v>
      </c>
      <c r="U28" s="32" t="str">
        <f t="shared" si="3"/>
        <v>CI0000021228.1.B641</v>
      </c>
      <c r="V28" s="3">
        <v>1.1599999999999999</v>
      </c>
      <c r="W28" s="3" t="s">
        <v>220</v>
      </c>
      <c r="X28" s="32" t="str">
        <f t="shared" si="4"/>
        <v>CI0000021228.1.R339</v>
      </c>
      <c r="Y28" s="3" t="s">
        <v>22</v>
      </c>
      <c r="Z28" s="12" t="s">
        <v>221</v>
      </c>
    </row>
    <row r="29" spans="1:70" s="21" customFormat="1" x14ac:dyDescent="0.2">
      <c r="A29" s="3">
        <v>66</v>
      </c>
      <c r="B29" s="3" t="s">
        <v>4</v>
      </c>
      <c r="C29" s="3" t="s">
        <v>1</v>
      </c>
      <c r="D29" s="3" t="s">
        <v>5</v>
      </c>
      <c r="E29" s="3" t="s">
        <v>5</v>
      </c>
      <c r="F29" s="3" t="s">
        <v>15</v>
      </c>
      <c r="G29" s="7" t="s">
        <v>7</v>
      </c>
      <c r="H29" s="3">
        <v>0</v>
      </c>
      <c r="I29" s="3">
        <v>5</v>
      </c>
      <c r="J29" s="3">
        <v>60</v>
      </c>
      <c r="K29" s="3">
        <v>35</v>
      </c>
      <c r="L29" s="3">
        <v>0</v>
      </c>
      <c r="M29" s="3">
        <v>0</v>
      </c>
      <c r="N29" s="3" t="s">
        <v>375</v>
      </c>
      <c r="O29" s="32" t="str">
        <f t="shared" si="6"/>
        <v>CI0000021324</v>
      </c>
      <c r="P29" s="3" t="s">
        <v>376</v>
      </c>
      <c r="Q29" s="32" t="str">
        <f t="shared" si="1"/>
        <v>CI0000021324.1.4X</v>
      </c>
      <c r="R29" s="3" t="s">
        <v>377</v>
      </c>
      <c r="S29" s="32" t="str">
        <f t="shared" si="2"/>
        <v>CI0000021324.1.20X</v>
      </c>
      <c r="T29" s="3" t="s">
        <v>378</v>
      </c>
      <c r="U29" s="32" t="str">
        <f t="shared" si="3"/>
        <v>CI0000021324.1.B638</v>
      </c>
      <c r="V29" s="3">
        <v>1.32</v>
      </c>
      <c r="W29" s="3" t="s">
        <v>379</v>
      </c>
      <c r="X29" s="32" t="str">
        <f t="shared" si="4"/>
        <v>CI0000021324.1.R337</v>
      </c>
      <c r="Y29" s="3" t="s">
        <v>22</v>
      </c>
      <c r="Z29" s="12" t="s">
        <v>380</v>
      </c>
    </row>
    <row r="30" spans="1:70" s="21" customFormat="1" x14ac:dyDescent="0.2">
      <c r="A30" s="3">
        <v>70</v>
      </c>
      <c r="B30" s="3" t="s">
        <v>4</v>
      </c>
      <c r="C30" s="3" t="s">
        <v>1</v>
      </c>
      <c r="D30" s="3" t="s">
        <v>5</v>
      </c>
      <c r="E30" s="3" t="s">
        <v>5</v>
      </c>
      <c r="F30" s="3" t="s">
        <v>15</v>
      </c>
      <c r="G30" s="7" t="s">
        <v>7</v>
      </c>
      <c r="H30" s="3">
        <v>25</v>
      </c>
      <c r="I30" s="3">
        <v>0</v>
      </c>
      <c r="J30" s="3">
        <v>65</v>
      </c>
      <c r="K30" s="3">
        <v>5</v>
      </c>
      <c r="L30" s="3">
        <v>5</v>
      </c>
      <c r="M30" s="3">
        <v>0</v>
      </c>
      <c r="N30" s="3" t="s">
        <v>222</v>
      </c>
      <c r="O30" s="32" t="str">
        <f t="shared" si="6"/>
        <v>CI0000021348</v>
      </c>
      <c r="P30" s="3" t="s">
        <v>223</v>
      </c>
      <c r="Q30" s="32" t="str">
        <f t="shared" si="1"/>
        <v>CI0000021348.1.4X</v>
      </c>
      <c r="R30" s="3" t="s">
        <v>224</v>
      </c>
      <c r="S30" s="32" t="str">
        <f t="shared" si="2"/>
        <v>CI0000021348.1.20X</v>
      </c>
      <c r="T30" s="3" t="s">
        <v>225</v>
      </c>
      <c r="U30" s="32" t="str">
        <f t="shared" si="3"/>
        <v>CI0000021348.1.B641</v>
      </c>
      <c r="V30" s="3">
        <v>1.35</v>
      </c>
      <c r="W30" s="3" t="s">
        <v>226</v>
      </c>
      <c r="X30" s="32" t="str">
        <f t="shared" si="4"/>
        <v>CI0000021348.1.R339</v>
      </c>
      <c r="Y30" s="3" t="s">
        <v>23</v>
      </c>
      <c r="Z30" s="12"/>
    </row>
    <row r="31" spans="1:70" s="21" customFormat="1" x14ac:dyDescent="0.2">
      <c r="A31" s="3">
        <v>65</v>
      </c>
      <c r="B31" s="3" t="s">
        <v>4</v>
      </c>
      <c r="C31" s="3" t="s">
        <v>1</v>
      </c>
      <c r="D31" s="3" t="s">
        <v>5</v>
      </c>
      <c r="E31" s="3" t="s">
        <v>5</v>
      </c>
      <c r="F31" s="3" t="s">
        <v>15</v>
      </c>
      <c r="G31" s="7" t="s">
        <v>7</v>
      </c>
      <c r="H31" s="3">
        <v>0</v>
      </c>
      <c r="I31" s="3">
        <v>30</v>
      </c>
      <c r="J31" s="3">
        <v>70</v>
      </c>
      <c r="K31" s="3">
        <v>0</v>
      </c>
      <c r="L31" s="3">
        <v>0</v>
      </c>
      <c r="M31" s="3">
        <v>0</v>
      </c>
      <c r="N31" s="3" t="s">
        <v>381</v>
      </c>
      <c r="O31" s="32" t="str">
        <f t="shared" si="6"/>
        <v>CI0000021696</v>
      </c>
      <c r="P31" s="3" t="s">
        <v>382</v>
      </c>
      <c r="Q31" s="32" t="str">
        <f t="shared" si="1"/>
        <v>CI0000021696.1.4X</v>
      </c>
      <c r="R31" s="3" t="s">
        <v>383</v>
      </c>
      <c r="S31" s="32" t="str">
        <f t="shared" si="2"/>
        <v>CI0000021696.1.20X</v>
      </c>
      <c r="T31" s="3" t="s">
        <v>384</v>
      </c>
      <c r="U31" s="32" t="str">
        <f t="shared" si="3"/>
        <v>CI0000021696.1.B638</v>
      </c>
      <c r="V31" s="3">
        <v>1.35</v>
      </c>
      <c r="W31" s="3" t="s">
        <v>385</v>
      </c>
      <c r="X31" s="32" t="str">
        <f t="shared" si="4"/>
        <v>CI0000021696.1.R337</v>
      </c>
      <c r="Y31" s="3" t="s">
        <v>386</v>
      </c>
      <c r="Z31" s="12" t="s">
        <v>387</v>
      </c>
    </row>
    <row r="32" spans="1:70" s="21" customFormat="1" x14ac:dyDescent="0.2">
      <c r="A32" s="3">
        <v>64</v>
      </c>
      <c r="B32" s="3" t="s">
        <v>4</v>
      </c>
      <c r="C32" s="3" t="s">
        <v>1</v>
      </c>
      <c r="D32" s="3" t="s">
        <v>5</v>
      </c>
      <c r="E32" s="3" t="s">
        <v>5</v>
      </c>
      <c r="F32" s="3" t="s">
        <v>6</v>
      </c>
      <c r="G32" s="7" t="s">
        <v>7</v>
      </c>
      <c r="H32" s="3">
        <v>0</v>
      </c>
      <c r="I32" s="3">
        <v>0</v>
      </c>
      <c r="J32" s="3">
        <v>90</v>
      </c>
      <c r="K32" s="3">
        <v>5</v>
      </c>
      <c r="L32" s="3">
        <v>5</v>
      </c>
      <c r="M32" s="3">
        <v>0</v>
      </c>
      <c r="N32" s="3" t="s">
        <v>388</v>
      </c>
      <c r="O32" s="32" t="str">
        <f t="shared" si="6"/>
        <v>CI0000022699</v>
      </c>
      <c r="P32" s="3" t="s">
        <v>389</v>
      </c>
      <c r="Q32" s="32" t="str">
        <f t="shared" si="1"/>
        <v>CI0000022699.1.4X</v>
      </c>
      <c r="R32" s="3" t="s">
        <v>390</v>
      </c>
      <c r="S32" s="32" t="str">
        <f t="shared" si="2"/>
        <v>CI0000022699.1.20X</v>
      </c>
      <c r="T32" s="3" t="s">
        <v>391</v>
      </c>
      <c r="U32" s="32" t="str">
        <f t="shared" si="3"/>
        <v>CI0000022699.1.B638</v>
      </c>
      <c r="V32" s="3">
        <v>1.84</v>
      </c>
      <c r="W32" s="3" t="s">
        <v>392</v>
      </c>
      <c r="X32" s="32" t="str">
        <f t="shared" si="4"/>
        <v>CI0000022699.1.R337</v>
      </c>
      <c r="Y32" s="3" t="s">
        <v>22</v>
      </c>
      <c r="Z32" s="12"/>
    </row>
    <row r="33" spans="1:70" s="21" customFormat="1" x14ac:dyDescent="0.2">
      <c r="A33" s="3">
        <v>54</v>
      </c>
      <c r="B33" s="3" t="s">
        <v>4</v>
      </c>
      <c r="C33" s="3" t="s">
        <v>1</v>
      </c>
      <c r="D33" s="3" t="s">
        <v>5</v>
      </c>
      <c r="E33" s="3" t="s">
        <v>5</v>
      </c>
      <c r="F33" s="3" t="s">
        <v>9</v>
      </c>
      <c r="G33" s="7" t="s">
        <v>7</v>
      </c>
      <c r="H33" s="3">
        <v>30</v>
      </c>
      <c r="I33" s="3">
        <v>0</v>
      </c>
      <c r="J33" s="3">
        <v>40</v>
      </c>
      <c r="K33" s="3">
        <v>30</v>
      </c>
      <c r="L33" s="3">
        <v>0</v>
      </c>
      <c r="M33" s="3">
        <v>0</v>
      </c>
      <c r="N33" s="3" t="s">
        <v>393</v>
      </c>
      <c r="O33" s="32" t="str">
        <f t="shared" si="6"/>
        <v>CU0000016315</v>
      </c>
      <c r="P33" s="3" t="s">
        <v>394</v>
      </c>
      <c r="Q33" s="32" t="str">
        <f t="shared" si="1"/>
        <v>CU0000016315.1.4X</v>
      </c>
      <c r="R33" s="3" t="s">
        <v>395</v>
      </c>
      <c r="S33" s="32" t="str">
        <f t="shared" si="2"/>
        <v>CU0000016315.1.20X</v>
      </c>
      <c r="T33" s="3" t="s">
        <v>396</v>
      </c>
      <c r="U33" s="32" t="str">
        <f t="shared" si="3"/>
        <v>CU0000016315.1.B641</v>
      </c>
      <c r="V33" s="3">
        <v>1.21</v>
      </c>
      <c r="W33" s="3" t="s">
        <v>397</v>
      </c>
      <c r="X33" s="32" t="str">
        <f t="shared" si="4"/>
        <v>CU0000016315.1.R339</v>
      </c>
      <c r="Y33" s="3" t="s">
        <v>23</v>
      </c>
      <c r="Z33" s="12" t="s">
        <v>21</v>
      </c>
    </row>
    <row r="34" spans="1:70" s="21" customFormat="1" x14ac:dyDescent="0.2">
      <c r="A34" s="3">
        <v>64</v>
      </c>
      <c r="B34" s="3" t="s">
        <v>4</v>
      </c>
      <c r="C34" s="3" t="s">
        <v>1</v>
      </c>
      <c r="D34" s="3" t="s">
        <v>5</v>
      </c>
      <c r="E34" s="3" t="s">
        <v>5</v>
      </c>
      <c r="F34" s="3" t="s">
        <v>15</v>
      </c>
      <c r="G34" s="7" t="s">
        <v>7</v>
      </c>
      <c r="H34" s="3">
        <v>0</v>
      </c>
      <c r="I34" s="3">
        <v>0</v>
      </c>
      <c r="J34" s="3">
        <v>80</v>
      </c>
      <c r="K34" s="3">
        <v>10</v>
      </c>
      <c r="L34" s="3">
        <v>10</v>
      </c>
      <c r="M34" s="3">
        <v>0</v>
      </c>
      <c r="N34" s="3" t="s">
        <v>398</v>
      </c>
      <c r="O34" s="32" t="str">
        <f t="shared" si="6"/>
        <v>CX0000000163</v>
      </c>
      <c r="P34" s="3" t="s">
        <v>399</v>
      </c>
      <c r="Q34" s="32" t="str">
        <f t="shared" si="1"/>
        <v>CX0000000163.1.4X</v>
      </c>
      <c r="R34" s="3" t="s">
        <v>400</v>
      </c>
      <c r="S34" s="32" t="str">
        <f t="shared" si="2"/>
        <v>CX0000000163.1.20X</v>
      </c>
      <c r="T34" s="3" t="s">
        <v>401</v>
      </c>
      <c r="U34" s="32" t="str">
        <f t="shared" si="3"/>
        <v>CX0000000163.1.B641</v>
      </c>
      <c r="V34" s="3">
        <v>1.18</v>
      </c>
      <c r="W34" s="3" t="s">
        <v>402</v>
      </c>
      <c r="X34" s="32" t="str">
        <f t="shared" si="4"/>
        <v>CX0000000163.1.R339</v>
      </c>
      <c r="Y34" s="3" t="s">
        <v>23</v>
      </c>
      <c r="Z34" s="12"/>
    </row>
    <row r="35" spans="1:70" s="21" customFormat="1" x14ac:dyDescent="0.2">
      <c r="A35" s="3">
        <v>62</v>
      </c>
      <c r="B35" s="3" t="s">
        <v>4</v>
      </c>
      <c r="C35" s="3" t="s">
        <v>1</v>
      </c>
      <c r="D35" s="3" t="s">
        <v>5</v>
      </c>
      <c r="E35" s="3" t="s">
        <v>5</v>
      </c>
      <c r="F35" s="3" t="s">
        <v>9</v>
      </c>
      <c r="G35" s="7" t="s">
        <v>7</v>
      </c>
      <c r="H35" s="3">
        <v>0</v>
      </c>
      <c r="I35" s="3">
        <v>0</v>
      </c>
      <c r="J35" s="3">
        <v>95</v>
      </c>
      <c r="K35" s="3">
        <v>0</v>
      </c>
      <c r="L35" s="3">
        <v>5</v>
      </c>
      <c r="M35" s="3">
        <v>0</v>
      </c>
      <c r="N35" s="3" t="s">
        <v>227</v>
      </c>
      <c r="O35" s="32" t="str">
        <f t="shared" si="6"/>
        <v>CX0000000223</v>
      </c>
      <c r="P35" s="3" t="s">
        <v>228</v>
      </c>
      <c r="Q35" s="32" t="str">
        <f t="shared" si="1"/>
        <v>CX0000000223.1.4X</v>
      </c>
      <c r="R35" s="3" t="s">
        <v>229</v>
      </c>
      <c r="S35" s="32" t="str">
        <f t="shared" si="2"/>
        <v>CX0000000223.1.20X</v>
      </c>
      <c r="T35" s="3" t="s">
        <v>230</v>
      </c>
      <c r="U35" s="32" t="str">
        <f t="shared" si="3"/>
        <v>CX0000000223.1.B641</v>
      </c>
      <c r="V35" s="3">
        <v>1.03</v>
      </c>
      <c r="W35" s="3" t="s">
        <v>231</v>
      </c>
      <c r="X35" s="32" t="str">
        <f t="shared" si="4"/>
        <v>CX0000000223.1.R339</v>
      </c>
      <c r="Y35" s="3" t="s">
        <v>22</v>
      </c>
      <c r="Z35" s="12"/>
    </row>
    <row r="36" spans="1:70" s="21" customFormat="1" x14ac:dyDescent="0.2">
      <c r="A36" s="3">
        <v>62</v>
      </c>
      <c r="B36" s="3" t="s">
        <v>4</v>
      </c>
      <c r="C36" s="3" t="s">
        <v>1</v>
      </c>
      <c r="D36" s="3" t="s">
        <v>5</v>
      </c>
      <c r="E36" s="3" t="s">
        <v>5</v>
      </c>
      <c r="F36" s="3" t="s">
        <v>9</v>
      </c>
      <c r="G36" s="7" t="s">
        <v>7</v>
      </c>
      <c r="H36" s="3">
        <v>0</v>
      </c>
      <c r="I36" s="3">
        <v>0</v>
      </c>
      <c r="J36" s="3">
        <v>90</v>
      </c>
      <c r="K36" s="3">
        <v>5</v>
      </c>
      <c r="L36" s="3">
        <v>5</v>
      </c>
      <c r="M36" s="3">
        <v>0</v>
      </c>
      <c r="N36" s="3" t="s">
        <v>232</v>
      </c>
      <c r="O36" s="32" t="str">
        <f t="shared" si="6"/>
        <v>CX0000000224</v>
      </c>
      <c r="P36" s="3" t="s">
        <v>233</v>
      </c>
      <c r="Q36" s="32" t="str">
        <f t="shared" si="1"/>
        <v>CX0000000224.1.4X</v>
      </c>
      <c r="R36" s="3" t="s">
        <v>234</v>
      </c>
      <c r="S36" s="32" t="str">
        <f t="shared" si="2"/>
        <v>CX0000000224.1.20X</v>
      </c>
      <c r="T36" s="3" t="s">
        <v>235</v>
      </c>
      <c r="U36" s="32" t="str">
        <f t="shared" si="3"/>
        <v>CX0000000224.1.B641</v>
      </c>
      <c r="V36" s="3">
        <v>1.08</v>
      </c>
      <c r="W36" s="3" t="s">
        <v>236</v>
      </c>
      <c r="X36" s="32" t="str">
        <f t="shared" si="4"/>
        <v>CX0000000224.1.R339</v>
      </c>
      <c r="Y36" s="3" t="s">
        <v>23</v>
      </c>
      <c r="Z36" s="12"/>
    </row>
    <row r="37" spans="1:70" s="21" customFormat="1" x14ac:dyDescent="0.2">
      <c r="A37" s="3">
        <v>61</v>
      </c>
      <c r="B37" s="3" t="s">
        <v>4</v>
      </c>
      <c r="C37" s="3" t="s">
        <v>1</v>
      </c>
      <c r="D37" s="3" t="s">
        <v>5</v>
      </c>
      <c r="E37" s="3" t="s">
        <v>5</v>
      </c>
      <c r="F37" s="3" t="s">
        <v>15</v>
      </c>
      <c r="G37" s="7" t="s">
        <v>7</v>
      </c>
      <c r="H37" s="3">
        <v>0</v>
      </c>
      <c r="I37" s="3">
        <v>0</v>
      </c>
      <c r="J37" s="3">
        <v>90</v>
      </c>
      <c r="K37" s="3">
        <v>5</v>
      </c>
      <c r="L37" s="3">
        <v>5</v>
      </c>
      <c r="M37" s="3">
        <v>0</v>
      </c>
      <c r="N37" s="3" t="s">
        <v>237</v>
      </c>
      <c r="O37" s="32" t="str">
        <f t="shared" si="6"/>
        <v>CX0000000225</v>
      </c>
      <c r="P37" s="3" t="s">
        <v>238</v>
      </c>
      <c r="Q37" s="32" t="str">
        <f t="shared" si="1"/>
        <v>CX0000000225.1.4X</v>
      </c>
      <c r="R37" s="3" t="s">
        <v>239</v>
      </c>
      <c r="S37" s="32" t="str">
        <f t="shared" si="2"/>
        <v>CX0000000225.1.20X</v>
      </c>
      <c r="T37" s="3" t="s">
        <v>240</v>
      </c>
      <c r="U37" s="32" t="str">
        <f t="shared" si="3"/>
        <v>CX0000000225.1.B641</v>
      </c>
      <c r="V37" s="3">
        <v>1.04</v>
      </c>
      <c r="W37" s="3" t="s">
        <v>241</v>
      </c>
      <c r="X37" s="32" t="str">
        <f t="shared" si="4"/>
        <v>CX0000000225.1.R339</v>
      </c>
      <c r="Y37" s="3" t="s">
        <v>22</v>
      </c>
      <c r="Z37" s="12"/>
    </row>
    <row r="38" spans="1:70" s="21" customFormat="1" x14ac:dyDescent="0.2">
      <c r="A38" s="3">
        <v>62</v>
      </c>
      <c r="B38" s="3" t="s">
        <v>4</v>
      </c>
      <c r="C38" s="3" t="s">
        <v>1</v>
      </c>
      <c r="D38" s="3" t="s">
        <v>5</v>
      </c>
      <c r="E38" s="3" t="s">
        <v>5</v>
      </c>
      <c r="F38" s="3" t="s">
        <v>242</v>
      </c>
      <c r="G38" s="7" t="s">
        <v>7</v>
      </c>
      <c r="H38" s="3">
        <v>0</v>
      </c>
      <c r="I38" s="3">
        <v>0</v>
      </c>
      <c r="J38" s="3">
        <v>80</v>
      </c>
      <c r="K38" s="3">
        <v>10</v>
      </c>
      <c r="L38" s="3">
        <v>10</v>
      </c>
      <c r="M38" s="3">
        <v>0</v>
      </c>
      <c r="N38" s="3" t="s">
        <v>243</v>
      </c>
      <c r="O38" s="32" t="str">
        <f t="shared" si="6"/>
        <v>CX0000000226</v>
      </c>
      <c r="P38" s="3" t="s">
        <v>244</v>
      </c>
      <c r="Q38" s="32" t="str">
        <f t="shared" si="1"/>
        <v>CX0000000226.1.4X</v>
      </c>
      <c r="R38" s="3" t="s">
        <v>245</v>
      </c>
      <c r="S38" s="32" t="str">
        <f t="shared" si="2"/>
        <v>CX0000000226.1.20X</v>
      </c>
      <c r="T38" s="3" t="s">
        <v>246</v>
      </c>
      <c r="U38" s="32" t="str">
        <f t="shared" si="3"/>
        <v>CX0000000226.1.B641</v>
      </c>
      <c r="V38" s="3">
        <v>1.02</v>
      </c>
      <c r="W38" s="3" t="s">
        <v>247</v>
      </c>
      <c r="X38" s="32" t="str">
        <f t="shared" si="4"/>
        <v>CX0000000226.1.R339</v>
      </c>
      <c r="Y38" s="3" t="s">
        <v>22</v>
      </c>
      <c r="Z38" s="12"/>
    </row>
    <row r="39" spans="1:70" s="21" customFormat="1" x14ac:dyDescent="0.2">
      <c r="A39" s="3">
        <v>53</v>
      </c>
      <c r="B39" s="3" t="s">
        <v>4</v>
      </c>
      <c r="C39" s="3" t="s">
        <v>1</v>
      </c>
      <c r="D39" s="3" t="s">
        <v>5</v>
      </c>
      <c r="E39" s="3" t="s">
        <v>5</v>
      </c>
      <c r="F39" s="3" t="s">
        <v>15</v>
      </c>
      <c r="G39" s="7" t="s">
        <v>7</v>
      </c>
      <c r="H39" s="3">
        <v>0</v>
      </c>
      <c r="I39" s="3">
        <v>0</v>
      </c>
      <c r="J39" s="3">
        <v>90</v>
      </c>
      <c r="K39" s="3">
        <v>5</v>
      </c>
      <c r="L39" s="3">
        <v>5</v>
      </c>
      <c r="M39" s="3">
        <v>0</v>
      </c>
      <c r="N39" s="3" t="s">
        <v>403</v>
      </c>
      <c r="O39" s="32" t="str">
        <f t="shared" si="6"/>
        <v>CX0000000230</v>
      </c>
      <c r="P39" s="3" t="s">
        <v>404</v>
      </c>
      <c r="Q39" s="32" t="str">
        <f t="shared" si="1"/>
        <v>CX0000000230.1.4X</v>
      </c>
      <c r="R39" s="3" t="s">
        <v>405</v>
      </c>
      <c r="S39" s="32" t="str">
        <f t="shared" si="2"/>
        <v>CX0000000230.1.20X</v>
      </c>
      <c r="T39" s="3" t="s">
        <v>406</v>
      </c>
      <c r="U39" s="32" t="str">
        <f t="shared" si="3"/>
        <v>CX0000000230.1.B641</v>
      </c>
      <c r="V39" s="3">
        <v>1.07</v>
      </c>
      <c r="W39" s="3" t="s">
        <v>407</v>
      </c>
      <c r="X39" s="32" t="str">
        <f t="shared" si="4"/>
        <v>CX0000000230.1.R339</v>
      </c>
      <c r="Y39" s="3" t="s">
        <v>23</v>
      </c>
      <c r="Z39" s="12"/>
    </row>
    <row r="40" spans="1:70" s="24" customFormat="1" x14ac:dyDescent="0.2">
      <c r="A40" s="3">
        <v>58</v>
      </c>
      <c r="B40" s="3" t="s">
        <v>4</v>
      </c>
      <c r="C40" s="3" t="s">
        <v>1</v>
      </c>
      <c r="D40" s="3" t="s">
        <v>5</v>
      </c>
      <c r="E40" s="3" t="s">
        <v>5</v>
      </c>
      <c r="F40" s="3" t="s">
        <v>9</v>
      </c>
      <c r="G40" s="7" t="s">
        <v>7</v>
      </c>
      <c r="H40" s="3">
        <v>0</v>
      </c>
      <c r="I40" s="3">
        <v>0</v>
      </c>
      <c r="J40" s="3">
        <v>90</v>
      </c>
      <c r="K40" s="3">
        <v>5</v>
      </c>
      <c r="L40" s="3">
        <v>5</v>
      </c>
      <c r="M40" s="3">
        <v>0</v>
      </c>
      <c r="N40" s="3" t="s">
        <v>248</v>
      </c>
      <c r="O40" s="32" t="str">
        <f t="shared" si="6"/>
        <v>CX0000000231</v>
      </c>
      <c r="P40" s="3" t="s">
        <v>249</v>
      </c>
      <c r="Q40" s="32" t="str">
        <f t="shared" si="1"/>
        <v>CX0000000231.1.4X</v>
      </c>
      <c r="R40" s="3" t="s">
        <v>250</v>
      </c>
      <c r="S40" s="32" t="str">
        <f t="shared" si="2"/>
        <v>CX0000000231.1.20X</v>
      </c>
      <c r="T40" s="3" t="s">
        <v>251</v>
      </c>
      <c r="U40" s="32" t="str">
        <f t="shared" si="3"/>
        <v>CX0000000231.1.B641</v>
      </c>
      <c r="V40" s="3">
        <v>0.96</v>
      </c>
      <c r="W40" s="3" t="s">
        <v>252</v>
      </c>
      <c r="X40" s="32" t="str">
        <f t="shared" si="4"/>
        <v>CX0000000231.1.R339</v>
      </c>
      <c r="Y40" s="3" t="s">
        <v>22</v>
      </c>
      <c r="Z40" s="12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1"/>
      <c r="AU40" s="21"/>
      <c r="AV40" s="21"/>
      <c r="AW40" s="21"/>
      <c r="AX40" s="21"/>
      <c r="AY40" s="21"/>
      <c r="AZ40" s="21"/>
      <c r="BA40" s="21"/>
      <c r="BB40" s="21"/>
      <c r="BC40" s="21"/>
      <c r="BD40" s="21"/>
      <c r="BE40" s="21"/>
      <c r="BF40" s="21"/>
      <c r="BG40" s="21"/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</row>
    <row r="41" spans="1:70" s="1" customFormat="1" ht="11.25" x14ac:dyDescent="0.2">
      <c r="A41" s="12">
        <v>79</v>
      </c>
      <c r="B41" s="12" t="s">
        <v>4</v>
      </c>
      <c r="C41" s="12" t="s">
        <v>1</v>
      </c>
      <c r="D41" s="12" t="s">
        <v>5</v>
      </c>
      <c r="E41" s="12" t="s">
        <v>5</v>
      </c>
      <c r="F41" s="12" t="s">
        <v>6</v>
      </c>
      <c r="G41" s="16" t="s">
        <v>7</v>
      </c>
      <c r="H41" s="12">
        <v>20</v>
      </c>
      <c r="I41" s="12">
        <v>0</v>
      </c>
      <c r="J41" s="12">
        <v>80</v>
      </c>
      <c r="K41" s="12">
        <v>0</v>
      </c>
      <c r="L41" s="12">
        <v>0</v>
      </c>
      <c r="M41" s="12">
        <v>0</v>
      </c>
      <c r="N41" s="12" t="s">
        <v>33</v>
      </c>
      <c r="O41" s="32" t="str">
        <f t="shared" ref="O41:O58" si="7">HYPERLINK("/assets/documents/TissueScan/abstracts/"&amp;N41&amp;".rtf",N41)</f>
        <v>CI0000000164</v>
      </c>
      <c r="P41" s="33" t="s">
        <v>77</v>
      </c>
      <c r="Q41" s="32" t="str">
        <f t="shared" si="1"/>
        <v>CI0000000164.AF3.4X</v>
      </c>
      <c r="R41" s="33" t="s">
        <v>105</v>
      </c>
      <c r="S41" s="32" t="str">
        <f t="shared" si="2"/>
        <v>CI0000000164.AF3.20X</v>
      </c>
      <c r="T41" s="12"/>
      <c r="U41" s="32"/>
      <c r="V41" s="13"/>
      <c r="W41" s="13"/>
      <c r="X41" s="32"/>
      <c r="Y41" s="12" t="s">
        <v>68</v>
      </c>
      <c r="Z41" s="12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</row>
    <row r="42" spans="1:70" s="1" customFormat="1" ht="11.25" x14ac:dyDescent="0.2">
      <c r="A42" s="12">
        <v>53</v>
      </c>
      <c r="B42" s="12" t="s">
        <v>4</v>
      </c>
      <c r="C42" s="12" t="s">
        <v>1</v>
      </c>
      <c r="D42" s="12" t="s">
        <v>5</v>
      </c>
      <c r="E42" s="12" t="s">
        <v>5</v>
      </c>
      <c r="F42" s="12" t="s">
        <v>6</v>
      </c>
      <c r="G42" s="16" t="s">
        <v>7</v>
      </c>
      <c r="H42" s="12">
        <v>35</v>
      </c>
      <c r="I42" s="12">
        <v>0</v>
      </c>
      <c r="J42" s="12">
        <v>50</v>
      </c>
      <c r="K42" s="12">
        <v>15</v>
      </c>
      <c r="L42" s="12">
        <v>0</v>
      </c>
      <c r="M42" s="12">
        <v>0</v>
      </c>
      <c r="N42" s="12" t="s">
        <v>425</v>
      </c>
      <c r="O42" s="32" t="str">
        <f t="shared" si="7"/>
        <v>CI0000005248</v>
      </c>
      <c r="P42" s="33" t="s">
        <v>426</v>
      </c>
      <c r="Q42" s="32" t="str">
        <f t="shared" si="1"/>
        <v>CI0000005248.AF3.4X</v>
      </c>
      <c r="R42" s="33" t="s">
        <v>427</v>
      </c>
      <c r="S42" s="32" t="str">
        <f t="shared" si="2"/>
        <v>CI0000005248.AF3.20X</v>
      </c>
      <c r="T42" s="12"/>
      <c r="U42" s="32"/>
      <c r="V42" s="13"/>
      <c r="W42" s="13"/>
      <c r="X42" s="32"/>
      <c r="Y42" s="12" t="s">
        <v>428</v>
      </c>
      <c r="Z42" s="12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</row>
    <row r="43" spans="1:70" s="1" customFormat="1" ht="11.25" x14ac:dyDescent="0.2">
      <c r="A43" s="12">
        <v>52</v>
      </c>
      <c r="B43" s="12" t="s">
        <v>4</v>
      </c>
      <c r="C43" s="12" t="s">
        <v>1</v>
      </c>
      <c r="D43" s="12" t="s">
        <v>5</v>
      </c>
      <c r="E43" s="12" t="s">
        <v>5</v>
      </c>
      <c r="F43" s="12" t="s">
        <v>15</v>
      </c>
      <c r="G43" s="16" t="s">
        <v>7</v>
      </c>
      <c r="H43" s="12">
        <v>40</v>
      </c>
      <c r="I43" s="12">
        <v>10</v>
      </c>
      <c r="J43" s="12">
        <v>50</v>
      </c>
      <c r="K43" s="12">
        <v>0</v>
      </c>
      <c r="L43" s="12">
        <v>0</v>
      </c>
      <c r="M43" s="12">
        <v>0</v>
      </c>
      <c r="N43" s="12" t="s">
        <v>429</v>
      </c>
      <c r="O43" s="32" t="str">
        <f t="shared" si="7"/>
        <v>CI0000013328</v>
      </c>
      <c r="P43" s="33" t="s">
        <v>430</v>
      </c>
      <c r="Q43" s="32" t="str">
        <f t="shared" si="1"/>
        <v>CI0000013328.AF1.4X</v>
      </c>
      <c r="R43" s="33" t="s">
        <v>431</v>
      </c>
      <c r="S43" s="32" t="str">
        <f t="shared" si="2"/>
        <v>CI0000013328.AF1.20X</v>
      </c>
      <c r="T43" s="12"/>
      <c r="U43" s="32"/>
      <c r="V43" s="13"/>
      <c r="W43" s="13"/>
      <c r="X43" s="32"/>
      <c r="Y43" s="12" t="s">
        <v>23</v>
      </c>
      <c r="Z43" s="12" t="s">
        <v>432</v>
      </c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</row>
    <row r="44" spans="1:70" s="1" customFormat="1" ht="11.25" x14ac:dyDescent="0.2">
      <c r="A44" s="12">
        <v>62</v>
      </c>
      <c r="B44" s="12" t="s">
        <v>4</v>
      </c>
      <c r="C44" s="12" t="s">
        <v>1</v>
      </c>
      <c r="D44" s="12" t="s">
        <v>5</v>
      </c>
      <c r="E44" s="12" t="s">
        <v>5</v>
      </c>
      <c r="F44" s="12" t="s">
        <v>15</v>
      </c>
      <c r="G44" s="16" t="s">
        <v>7</v>
      </c>
      <c r="H44" s="12">
        <v>0</v>
      </c>
      <c r="I44" s="12">
        <v>35</v>
      </c>
      <c r="J44" s="12">
        <v>65</v>
      </c>
      <c r="K44" s="12">
        <v>0</v>
      </c>
      <c r="L44" s="12">
        <v>0</v>
      </c>
      <c r="M44" s="12">
        <v>0</v>
      </c>
      <c r="N44" s="12" t="s">
        <v>433</v>
      </c>
      <c r="O44" s="32" t="str">
        <f t="shared" si="7"/>
        <v>CI0000021591</v>
      </c>
      <c r="P44" s="33" t="s">
        <v>434</v>
      </c>
      <c r="Q44" s="32" t="str">
        <f t="shared" si="1"/>
        <v>CI0000021591.AF2.4X</v>
      </c>
      <c r="R44" s="33" t="s">
        <v>435</v>
      </c>
      <c r="S44" s="32" t="str">
        <f t="shared" si="2"/>
        <v>CI0000021591.AF2.20X</v>
      </c>
      <c r="T44" s="12"/>
      <c r="U44" s="32"/>
      <c r="V44" s="13"/>
      <c r="W44" s="13"/>
      <c r="X44" s="32"/>
      <c r="Y44" s="12" t="s">
        <v>22</v>
      </c>
      <c r="Z44" s="12" t="s">
        <v>436</v>
      </c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</row>
    <row r="45" spans="1:70" s="1" customFormat="1" ht="11.25" x14ac:dyDescent="0.2">
      <c r="A45" s="12">
        <v>48</v>
      </c>
      <c r="B45" s="12" t="s">
        <v>4</v>
      </c>
      <c r="C45" s="12" t="s">
        <v>1</v>
      </c>
      <c r="D45" s="12" t="s">
        <v>5</v>
      </c>
      <c r="E45" s="12" t="s">
        <v>5</v>
      </c>
      <c r="F45" s="12" t="s">
        <v>15</v>
      </c>
      <c r="G45" s="16" t="s">
        <v>7</v>
      </c>
      <c r="H45" s="12">
        <v>30</v>
      </c>
      <c r="I45" s="12">
        <v>0</v>
      </c>
      <c r="J45" s="12">
        <v>70</v>
      </c>
      <c r="K45" s="12">
        <v>0</v>
      </c>
      <c r="L45" s="12">
        <v>0</v>
      </c>
      <c r="M45" s="12">
        <v>0</v>
      </c>
      <c r="N45" s="12" t="s">
        <v>37</v>
      </c>
      <c r="O45" s="32" t="str">
        <f t="shared" si="7"/>
        <v>CU0000014638</v>
      </c>
      <c r="P45" s="33" t="s">
        <v>78</v>
      </c>
      <c r="Q45" s="32" t="str">
        <f t="shared" si="1"/>
        <v>CU0000014638.BF2.4X</v>
      </c>
      <c r="R45" s="33" t="s">
        <v>106</v>
      </c>
      <c r="S45" s="32" t="str">
        <f t="shared" si="2"/>
        <v>CU0000014638.BF2.20X</v>
      </c>
      <c r="T45" s="12"/>
      <c r="U45" s="32"/>
      <c r="V45" s="13"/>
      <c r="W45" s="13"/>
      <c r="X45" s="32"/>
      <c r="Y45" s="12" t="s">
        <v>22</v>
      </c>
      <c r="Z45" s="12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</row>
    <row r="46" spans="1:70" s="1" customFormat="1" ht="11.25" x14ac:dyDescent="0.2">
      <c r="A46" s="12">
        <v>54</v>
      </c>
      <c r="B46" s="12" t="s">
        <v>4</v>
      </c>
      <c r="C46" s="12" t="s">
        <v>1</v>
      </c>
      <c r="D46" s="12" t="s">
        <v>5</v>
      </c>
      <c r="E46" s="12" t="s">
        <v>5</v>
      </c>
      <c r="F46" s="12" t="s">
        <v>15</v>
      </c>
      <c r="G46" s="16" t="s">
        <v>7</v>
      </c>
      <c r="H46" s="12">
        <v>30</v>
      </c>
      <c r="I46" s="12">
        <v>0</v>
      </c>
      <c r="J46" s="12">
        <v>70</v>
      </c>
      <c r="K46" s="12">
        <v>0</v>
      </c>
      <c r="L46" s="12">
        <v>0</v>
      </c>
      <c r="M46" s="12">
        <v>0</v>
      </c>
      <c r="N46" s="12" t="s">
        <v>437</v>
      </c>
      <c r="O46" s="32" t="str">
        <f t="shared" si="7"/>
        <v>CX0000000172</v>
      </c>
      <c r="P46" s="33" t="s">
        <v>438</v>
      </c>
      <c r="Q46" s="32" t="str">
        <f t="shared" si="1"/>
        <v>CX0000000172.SD3.4X</v>
      </c>
      <c r="R46" s="37" t="s">
        <v>439</v>
      </c>
      <c r="S46" s="32" t="str">
        <f t="shared" si="2"/>
        <v>CX0000000172.SD3.20X</v>
      </c>
      <c r="T46" s="30"/>
      <c r="U46" s="32"/>
      <c r="V46" s="13"/>
      <c r="W46" s="13"/>
      <c r="X46" s="32"/>
      <c r="Y46" s="12" t="s">
        <v>23</v>
      </c>
      <c r="Z46" s="12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</row>
    <row r="47" spans="1:70" s="1" customFormat="1" ht="22.5" x14ac:dyDescent="0.2">
      <c r="A47" s="12">
        <v>51</v>
      </c>
      <c r="B47" s="12" t="s">
        <v>4</v>
      </c>
      <c r="C47" s="12" t="s">
        <v>1</v>
      </c>
      <c r="D47" s="12" t="s">
        <v>5</v>
      </c>
      <c r="E47" s="12" t="s">
        <v>5</v>
      </c>
      <c r="F47" s="12" t="s">
        <v>242</v>
      </c>
      <c r="G47" s="16" t="s">
        <v>7</v>
      </c>
      <c r="H47" s="12">
        <v>0</v>
      </c>
      <c r="I47" s="12">
        <v>30</v>
      </c>
      <c r="J47" s="12">
        <v>70</v>
      </c>
      <c r="K47" s="12">
        <v>0</v>
      </c>
      <c r="L47" s="12">
        <v>0</v>
      </c>
      <c r="M47" s="12">
        <v>0</v>
      </c>
      <c r="N47" s="12" t="s">
        <v>440</v>
      </c>
      <c r="O47" s="32" t="str">
        <f t="shared" si="7"/>
        <v>CX0000000490</v>
      </c>
      <c r="P47" s="33" t="s">
        <v>441</v>
      </c>
      <c r="Q47" s="32" t="str">
        <f t="shared" si="1"/>
        <v>CX0000000490.1.4X</v>
      </c>
      <c r="R47" s="33" t="s">
        <v>442</v>
      </c>
      <c r="S47" s="32" t="str">
        <f t="shared" si="2"/>
        <v>CX0000000490.1.20X</v>
      </c>
      <c r="T47" s="12" t="s">
        <v>443</v>
      </c>
      <c r="U47" s="32" t="str">
        <f t="shared" ref="U47:U48" si="8">HYPERLINK("/images/rapidscan/"&amp;T47&amp;".jpg",T47)</f>
        <v>CX0000000490.1.B643</v>
      </c>
      <c r="V47" s="13">
        <v>1.0499999523162842</v>
      </c>
      <c r="W47" s="13" t="s">
        <v>444</v>
      </c>
      <c r="X47" s="32" t="str">
        <f t="shared" ref="X47:X48" si="9">HYPERLINK("/images/rapidscan/"&amp;W47&amp;".jpg",W47)</f>
        <v>CX0000000490.1.R341</v>
      </c>
      <c r="Y47" s="12" t="s">
        <v>22</v>
      </c>
      <c r="Z47" s="12" t="s">
        <v>445</v>
      </c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</row>
    <row r="48" spans="1:70" s="1" customFormat="1" ht="11.25" x14ac:dyDescent="0.2">
      <c r="A48" s="12">
        <v>59</v>
      </c>
      <c r="B48" s="12" t="s">
        <v>4</v>
      </c>
      <c r="C48" s="12" t="s">
        <v>1</v>
      </c>
      <c r="D48" s="12" t="s">
        <v>5</v>
      </c>
      <c r="E48" s="12" t="s">
        <v>5</v>
      </c>
      <c r="F48" s="12" t="s">
        <v>9</v>
      </c>
      <c r="G48" s="16" t="s">
        <v>7</v>
      </c>
      <c r="H48" s="12">
        <v>0</v>
      </c>
      <c r="I48" s="12">
        <v>0</v>
      </c>
      <c r="J48" s="12">
        <v>85</v>
      </c>
      <c r="K48" s="12">
        <v>15</v>
      </c>
      <c r="L48" s="12">
        <v>0</v>
      </c>
      <c r="M48" s="12">
        <v>0</v>
      </c>
      <c r="N48" s="12" t="s">
        <v>446</v>
      </c>
      <c r="O48" s="32" t="str">
        <f t="shared" si="7"/>
        <v>CX0000000496</v>
      </c>
      <c r="P48" s="33" t="s">
        <v>447</v>
      </c>
      <c r="Q48" s="32" t="str">
        <f t="shared" si="1"/>
        <v>CX0000000496.1.4X</v>
      </c>
      <c r="R48" s="33" t="s">
        <v>448</v>
      </c>
      <c r="S48" s="32" t="str">
        <f t="shared" si="2"/>
        <v>CX0000000496.1.20X</v>
      </c>
      <c r="T48" s="12" t="s">
        <v>449</v>
      </c>
      <c r="U48" s="32" t="str">
        <f t="shared" si="8"/>
        <v>CX0000000496.1.B643</v>
      </c>
      <c r="V48" s="13">
        <v>1.2699999809265137</v>
      </c>
      <c r="W48" s="13" t="s">
        <v>450</v>
      </c>
      <c r="X48" s="32" t="str">
        <f t="shared" si="9"/>
        <v>CX0000000496.1.R341</v>
      </c>
      <c r="Y48" s="12" t="s">
        <v>23</v>
      </c>
      <c r="Z48" s="12" t="s">
        <v>21</v>
      </c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</row>
    <row r="49" spans="1:70" s="1" customFormat="1" ht="11.25" x14ac:dyDescent="0.2">
      <c r="A49" s="12">
        <v>62</v>
      </c>
      <c r="B49" s="12" t="s">
        <v>4</v>
      </c>
      <c r="C49" s="12" t="s">
        <v>1</v>
      </c>
      <c r="D49" s="12" t="s">
        <v>5</v>
      </c>
      <c r="E49" s="12" t="s">
        <v>5</v>
      </c>
      <c r="F49" s="12" t="s">
        <v>19</v>
      </c>
      <c r="G49" s="16" t="s">
        <v>7</v>
      </c>
      <c r="H49" s="12">
        <v>5</v>
      </c>
      <c r="I49" s="12">
        <v>0</v>
      </c>
      <c r="J49" s="12">
        <v>75</v>
      </c>
      <c r="K49" s="12">
        <v>20</v>
      </c>
      <c r="L49" s="12">
        <v>0</v>
      </c>
      <c r="M49" s="12">
        <v>0</v>
      </c>
      <c r="N49" s="12" t="s">
        <v>46</v>
      </c>
      <c r="O49" s="32" t="str">
        <f t="shared" si="7"/>
        <v>CX0000000520</v>
      </c>
      <c r="P49" s="33" t="s">
        <v>79</v>
      </c>
      <c r="Q49" s="32" t="str">
        <f t="shared" si="1"/>
        <v>CX0000000520.SE4.4X</v>
      </c>
      <c r="R49" s="37" t="s">
        <v>107</v>
      </c>
      <c r="S49" s="32" t="str">
        <f t="shared" si="2"/>
        <v>CX0000000520.SE4.20X</v>
      </c>
      <c r="T49" s="30"/>
      <c r="U49" s="32"/>
      <c r="V49" s="13"/>
      <c r="W49" s="13"/>
      <c r="X49" s="32"/>
      <c r="Y49" s="12" t="s">
        <v>22</v>
      </c>
      <c r="Z49" s="12" t="s">
        <v>64</v>
      </c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</row>
    <row r="50" spans="1:70" s="1" customFormat="1" ht="11.25" x14ac:dyDescent="0.2">
      <c r="A50" s="12">
        <v>52</v>
      </c>
      <c r="B50" s="12" t="s">
        <v>4</v>
      </c>
      <c r="C50" s="12" t="s">
        <v>1</v>
      </c>
      <c r="D50" s="12" t="s">
        <v>5</v>
      </c>
      <c r="E50" s="12" t="s">
        <v>5</v>
      </c>
      <c r="F50" s="12" t="s">
        <v>15</v>
      </c>
      <c r="G50" s="16" t="s">
        <v>7</v>
      </c>
      <c r="H50" s="12">
        <v>20</v>
      </c>
      <c r="I50" s="12">
        <v>0</v>
      </c>
      <c r="J50" s="12">
        <v>65</v>
      </c>
      <c r="K50" s="12">
        <v>15</v>
      </c>
      <c r="L50" s="12">
        <v>0</v>
      </c>
      <c r="M50" s="12">
        <v>0</v>
      </c>
      <c r="N50" s="12" t="s">
        <v>451</v>
      </c>
      <c r="O50" s="32" t="str">
        <f t="shared" si="7"/>
        <v>CX0000000547</v>
      </c>
      <c r="P50" s="33" t="s">
        <v>452</v>
      </c>
      <c r="Q50" s="32" t="str">
        <f t="shared" si="1"/>
        <v>CX0000000547.SE6.4X</v>
      </c>
      <c r="R50" s="37" t="s">
        <v>453</v>
      </c>
      <c r="S50" s="32" t="str">
        <f t="shared" si="2"/>
        <v>CX0000000547.SE6.20X</v>
      </c>
      <c r="T50" s="30"/>
      <c r="U50" s="32"/>
      <c r="V50" s="13"/>
      <c r="W50" s="13"/>
      <c r="X50" s="32"/>
      <c r="Y50" s="12" t="s">
        <v>22</v>
      </c>
      <c r="Z50" s="12" t="s">
        <v>64</v>
      </c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</row>
    <row r="51" spans="1:70" s="1" customFormat="1" ht="11.25" x14ac:dyDescent="0.2">
      <c r="A51" s="12">
        <v>51</v>
      </c>
      <c r="B51" s="12" t="s">
        <v>4</v>
      </c>
      <c r="C51" s="12" t="s">
        <v>1</v>
      </c>
      <c r="D51" s="12" t="s">
        <v>5</v>
      </c>
      <c r="E51" s="12" t="s">
        <v>5</v>
      </c>
      <c r="F51" s="12" t="s">
        <v>15</v>
      </c>
      <c r="G51" s="16" t="s">
        <v>7</v>
      </c>
      <c r="H51" s="12">
        <v>0</v>
      </c>
      <c r="I51" s="12">
        <v>40</v>
      </c>
      <c r="J51" s="12">
        <v>60</v>
      </c>
      <c r="K51" s="12">
        <v>0</v>
      </c>
      <c r="L51" s="12">
        <v>0</v>
      </c>
      <c r="M51" s="12">
        <v>0</v>
      </c>
      <c r="N51" s="12" t="s">
        <v>57</v>
      </c>
      <c r="O51" s="32" t="str">
        <f t="shared" si="7"/>
        <v>CX0000000589</v>
      </c>
      <c r="P51" s="33" t="s">
        <v>80</v>
      </c>
      <c r="Q51" s="32" t="str">
        <f t="shared" si="1"/>
        <v>CX0000000589.S31.4X</v>
      </c>
      <c r="R51" s="37" t="s">
        <v>108</v>
      </c>
      <c r="S51" s="32" t="str">
        <f t="shared" si="2"/>
        <v>CX0000000589.S31.20X</v>
      </c>
      <c r="T51" s="30"/>
      <c r="U51" s="32"/>
      <c r="V51" s="13"/>
      <c r="W51" s="13"/>
      <c r="X51" s="32"/>
      <c r="Y51" s="12" t="s">
        <v>23</v>
      </c>
      <c r="Z51" s="12" t="s">
        <v>58</v>
      </c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</row>
    <row r="52" spans="1:70" s="1" customFormat="1" ht="11.25" x14ac:dyDescent="0.2">
      <c r="A52" s="12">
        <v>47</v>
      </c>
      <c r="B52" s="12" t="s">
        <v>4</v>
      </c>
      <c r="C52" s="12" t="s">
        <v>1</v>
      </c>
      <c r="D52" s="12" t="s">
        <v>5</v>
      </c>
      <c r="E52" s="12" t="s">
        <v>5</v>
      </c>
      <c r="F52" s="12" t="s">
        <v>15</v>
      </c>
      <c r="G52" s="16" t="s">
        <v>7</v>
      </c>
      <c r="H52" s="12">
        <v>25</v>
      </c>
      <c r="I52" s="12">
        <v>0</v>
      </c>
      <c r="J52" s="12">
        <v>75</v>
      </c>
      <c r="K52" s="12">
        <v>0</v>
      </c>
      <c r="L52" s="12">
        <v>0</v>
      </c>
      <c r="M52" s="12">
        <v>0</v>
      </c>
      <c r="N52" s="12" t="s">
        <v>454</v>
      </c>
      <c r="O52" s="32" t="str">
        <f t="shared" si="7"/>
        <v>CX0000000596</v>
      </c>
      <c r="P52" s="33" t="s">
        <v>455</v>
      </c>
      <c r="Q52" s="32" t="str">
        <f t="shared" si="1"/>
        <v>CX0000000596.S38.4X</v>
      </c>
      <c r="R52" s="37" t="s">
        <v>456</v>
      </c>
      <c r="S52" s="32" t="str">
        <f t="shared" si="2"/>
        <v>CX0000000596.S38.20X</v>
      </c>
      <c r="T52" s="30"/>
      <c r="U52" s="32"/>
      <c r="V52" s="13"/>
      <c r="W52" s="13"/>
      <c r="X52" s="32"/>
      <c r="Y52" s="12" t="s">
        <v>22</v>
      </c>
      <c r="Z52" s="12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</row>
    <row r="53" spans="1:70" s="1" customFormat="1" ht="11.25" x14ac:dyDescent="0.2">
      <c r="A53" s="12">
        <v>66</v>
      </c>
      <c r="B53" s="12" t="s">
        <v>4</v>
      </c>
      <c r="C53" s="12" t="s">
        <v>1</v>
      </c>
      <c r="D53" s="12" t="s">
        <v>5</v>
      </c>
      <c r="E53" s="12" t="s">
        <v>5</v>
      </c>
      <c r="F53" s="12" t="s">
        <v>15</v>
      </c>
      <c r="G53" s="16" t="s">
        <v>7</v>
      </c>
      <c r="H53" s="12">
        <v>25</v>
      </c>
      <c r="I53" s="12">
        <v>0</v>
      </c>
      <c r="J53" s="12">
        <v>75</v>
      </c>
      <c r="K53" s="12">
        <v>0</v>
      </c>
      <c r="L53" s="12">
        <v>0</v>
      </c>
      <c r="M53" s="12">
        <v>0</v>
      </c>
      <c r="N53" s="12" t="s">
        <v>59</v>
      </c>
      <c r="O53" s="32" t="str">
        <f t="shared" si="7"/>
        <v>CX0000000600</v>
      </c>
      <c r="P53" s="33" t="s">
        <v>81</v>
      </c>
      <c r="Q53" s="32" t="str">
        <f t="shared" si="1"/>
        <v>CX0000000600.S3C.4X</v>
      </c>
      <c r="R53" s="37" t="s">
        <v>109</v>
      </c>
      <c r="S53" s="32" t="str">
        <f t="shared" si="2"/>
        <v>CX0000000600.S3C.20X</v>
      </c>
      <c r="T53" s="30"/>
      <c r="U53" s="32"/>
      <c r="V53" s="13"/>
      <c r="W53" s="13"/>
      <c r="X53" s="32"/>
      <c r="Y53" s="12" t="s">
        <v>22</v>
      </c>
      <c r="Z53" s="12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</row>
    <row r="54" spans="1:70" s="1" customFormat="1" ht="11.25" x14ac:dyDescent="0.2">
      <c r="A54" s="12">
        <v>62</v>
      </c>
      <c r="B54" s="12" t="s">
        <v>4</v>
      </c>
      <c r="C54" s="12" t="s">
        <v>1</v>
      </c>
      <c r="D54" s="12" t="s">
        <v>5</v>
      </c>
      <c r="E54" s="12" t="s">
        <v>5</v>
      </c>
      <c r="F54" s="12" t="s">
        <v>9</v>
      </c>
      <c r="G54" s="16" t="s">
        <v>7</v>
      </c>
      <c r="H54" s="12">
        <v>30</v>
      </c>
      <c r="I54" s="12">
        <v>0</v>
      </c>
      <c r="J54" s="12">
        <v>70</v>
      </c>
      <c r="K54" s="12">
        <v>0</v>
      </c>
      <c r="L54" s="12">
        <v>0</v>
      </c>
      <c r="M54" s="12">
        <v>0</v>
      </c>
      <c r="N54" s="12" t="s">
        <v>457</v>
      </c>
      <c r="O54" s="32" t="str">
        <f t="shared" si="7"/>
        <v>CX0000000612</v>
      </c>
      <c r="P54" s="33" t="s">
        <v>458</v>
      </c>
      <c r="Q54" s="32" t="str">
        <f t="shared" si="1"/>
        <v>CX0000000612.S22.4X</v>
      </c>
      <c r="R54" s="37" t="s">
        <v>459</v>
      </c>
      <c r="S54" s="32" t="str">
        <f t="shared" si="2"/>
        <v>CX0000000612.S22.20X</v>
      </c>
      <c r="T54" s="30"/>
      <c r="U54" s="32"/>
      <c r="V54" s="13"/>
      <c r="W54" s="13"/>
      <c r="X54" s="32"/>
      <c r="Y54" s="12" t="s">
        <v>23</v>
      </c>
      <c r="Z54" s="12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</row>
    <row r="55" spans="1:70" s="1" customFormat="1" ht="11.25" x14ac:dyDescent="0.2">
      <c r="A55" s="12">
        <v>59</v>
      </c>
      <c r="B55" s="12" t="s">
        <v>4</v>
      </c>
      <c r="C55" s="12" t="s">
        <v>1</v>
      </c>
      <c r="D55" s="12" t="s">
        <v>5</v>
      </c>
      <c r="E55" s="12" t="s">
        <v>5</v>
      </c>
      <c r="F55" s="12" t="s">
        <v>19</v>
      </c>
      <c r="G55" s="16" t="s">
        <v>7</v>
      </c>
      <c r="H55" s="12">
        <v>0</v>
      </c>
      <c r="I55" s="12">
        <v>45</v>
      </c>
      <c r="J55" s="12">
        <v>55</v>
      </c>
      <c r="K55" s="12">
        <v>0</v>
      </c>
      <c r="L55" s="12">
        <v>0</v>
      </c>
      <c r="M55" s="12">
        <v>0</v>
      </c>
      <c r="N55" s="12" t="s">
        <v>52</v>
      </c>
      <c r="O55" s="32" t="str">
        <f t="shared" si="7"/>
        <v>CX0000000616</v>
      </c>
      <c r="P55" s="33" t="s">
        <v>82</v>
      </c>
      <c r="Q55" s="32" t="str">
        <f t="shared" si="1"/>
        <v>CX0000000616.S26.4X</v>
      </c>
      <c r="R55" s="37" t="s">
        <v>110</v>
      </c>
      <c r="S55" s="32" t="str">
        <f t="shared" si="2"/>
        <v>CX0000000616.S26.20X</v>
      </c>
      <c r="T55" s="30"/>
      <c r="U55" s="32"/>
      <c r="V55" s="13"/>
      <c r="W55" s="13"/>
      <c r="X55" s="32"/>
      <c r="Y55" s="12" t="s">
        <v>23</v>
      </c>
      <c r="Z55" s="12" t="s">
        <v>53</v>
      </c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</row>
    <row r="56" spans="1:70" s="1" customFormat="1" ht="11.25" x14ac:dyDescent="0.2">
      <c r="A56" s="12">
        <v>57</v>
      </c>
      <c r="B56" s="12" t="s">
        <v>4</v>
      </c>
      <c r="C56" s="12" t="s">
        <v>1</v>
      </c>
      <c r="D56" s="12" t="s">
        <v>5</v>
      </c>
      <c r="E56" s="12" t="s">
        <v>5</v>
      </c>
      <c r="F56" s="12" t="s">
        <v>9</v>
      </c>
      <c r="G56" s="16" t="s">
        <v>7</v>
      </c>
      <c r="H56" s="12">
        <v>0</v>
      </c>
      <c r="I56" s="12">
        <v>50</v>
      </c>
      <c r="J56" s="12">
        <v>50</v>
      </c>
      <c r="K56" s="12">
        <v>0</v>
      </c>
      <c r="L56" s="12">
        <v>0</v>
      </c>
      <c r="M56" s="12">
        <v>0</v>
      </c>
      <c r="N56" s="12" t="s">
        <v>460</v>
      </c>
      <c r="O56" s="32" t="str">
        <f t="shared" si="7"/>
        <v>CX0000000620</v>
      </c>
      <c r="P56" s="33" t="s">
        <v>461</v>
      </c>
      <c r="Q56" s="32" t="str">
        <f t="shared" si="1"/>
        <v>CX0000000620.S2B.4X</v>
      </c>
      <c r="R56" s="37" t="s">
        <v>462</v>
      </c>
      <c r="S56" s="32" t="str">
        <f t="shared" si="2"/>
        <v>CX0000000620.S2B.20X</v>
      </c>
      <c r="T56" s="30"/>
      <c r="U56" s="32"/>
      <c r="V56" s="13"/>
      <c r="W56" s="13"/>
      <c r="X56" s="32"/>
      <c r="Y56" s="12" t="s">
        <v>23</v>
      </c>
      <c r="Z56" s="12" t="s">
        <v>463</v>
      </c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</row>
    <row r="57" spans="1:70" s="1" customFormat="1" ht="11.25" x14ac:dyDescent="0.2">
      <c r="A57" s="12">
        <v>46</v>
      </c>
      <c r="B57" s="12" t="s">
        <v>4</v>
      </c>
      <c r="C57" s="12" t="s">
        <v>1</v>
      </c>
      <c r="D57" s="12" t="s">
        <v>5</v>
      </c>
      <c r="E57" s="12" t="s">
        <v>5</v>
      </c>
      <c r="F57" s="12" t="s">
        <v>9</v>
      </c>
      <c r="G57" s="16" t="s">
        <v>7</v>
      </c>
      <c r="H57" s="12">
        <v>0</v>
      </c>
      <c r="I57" s="12">
        <v>45</v>
      </c>
      <c r="J57" s="12">
        <v>55</v>
      </c>
      <c r="K57" s="12">
        <v>0</v>
      </c>
      <c r="L57" s="12">
        <v>0</v>
      </c>
      <c r="M57" s="12">
        <v>0</v>
      </c>
      <c r="N57" s="12" t="s">
        <v>55</v>
      </c>
      <c r="O57" s="32" t="str">
        <f t="shared" si="7"/>
        <v>CX0000000621</v>
      </c>
      <c r="P57" s="33" t="s">
        <v>83</v>
      </c>
      <c r="Q57" s="32" t="str">
        <f t="shared" si="1"/>
        <v>CX0000000621.S2C.4X</v>
      </c>
      <c r="R57" s="37" t="s">
        <v>111</v>
      </c>
      <c r="S57" s="32" t="str">
        <f t="shared" si="2"/>
        <v>CX0000000621.S2C.20X</v>
      </c>
      <c r="T57" s="30"/>
      <c r="U57" s="32"/>
      <c r="V57" s="13"/>
      <c r="W57" s="13"/>
      <c r="X57" s="32"/>
      <c r="Y57" s="12" t="s">
        <v>23</v>
      </c>
      <c r="Z57" s="12" t="s">
        <v>56</v>
      </c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</row>
    <row r="58" spans="1:70" s="1" customFormat="1" ht="11.25" x14ac:dyDescent="0.2">
      <c r="A58" s="14">
        <v>64</v>
      </c>
      <c r="B58" s="14" t="s">
        <v>4</v>
      </c>
      <c r="C58" s="14" t="s">
        <v>1</v>
      </c>
      <c r="D58" s="14" t="s">
        <v>5</v>
      </c>
      <c r="E58" s="14" t="s">
        <v>5</v>
      </c>
      <c r="F58" s="14" t="s">
        <v>15</v>
      </c>
      <c r="G58" s="17" t="s">
        <v>7</v>
      </c>
      <c r="H58" s="14">
        <v>0</v>
      </c>
      <c r="I58" s="14">
        <v>40</v>
      </c>
      <c r="J58" s="14">
        <v>60</v>
      </c>
      <c r="K58" s="14">
        <v>0</v>
      </c>
      <c r="L58" s="14">
        <v>0</v>
      </c>
      <c r="M58" s="14">
        <v>0</v>
      </c>
      <c r="N58" s="14" t="s">
        <v>464</v>
      </c>
      <c r="O58" s="35" t="str">
        <f t="shared" si="7"/>
        <v>CX0000000622</v>
      </c>
      <c r="P58" s="36" t="s">
        <v>465</v>
      </c>
      <c r="Q58" s="35" t="str">
        <f t="shared" si="1"/>
        <v>CX0000000622.S2D.4X</v>
      </c>
      <c r="R58" s="38" t="s">
        <v>466</v>
      </c>
      <c r="S58" s="35" t="str">
        <f t="shared" si="2"/>
        <v>CX0000000622.S2D.20X</v>
      </c>
      <c r="T58" s="19"/>
      <c r="U58" s="35"/>
      <c r="V58" s="15"/>
      <c r="W58" s="15"/>
      <c r="X58" s="35"/>
      <c r="Y58" s="14" t="s">
        <v>23</v>
      </c>
      <c r="Z58" s="14" t="s">
        <v>467</v>
      </c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</row>
    <row r="59" spans="1:70" s="23" customFormat="1" x14ac:dyDescent="0.2">
      <c r="A59" s="2">
        <v>57</v>
      </c>
      <c r="B59" s="2" t="s">
        <v>4</v>
      </c>
      <c r="C59" s="2" t="s">
        <v>1</v>
      </c>
      <c r="D59" s="2" t="s">
        <v>5</v>
      </c>
      <c r="E59" s="2" t="s">
        <v>5</v>
      </c>
      <c r="F59" s="2" t="s">
        <v>35</v>
      </c>
      <c r="G59" s="8" t="s">
        <v>11</v>
      </c>
      <c r="H59" s="2">
        <v>0</v>
      </c>
      <c r="I59" s="2">
        <v>60</v>
      </c>
      <c r="J59" s="2">
        <v>40</v>
      </c>
      <c r="K59" s="2">
        <v>0</v>
      </c>
      <c r="L59" s="2">
        <v>0</v>
      </c>
      <c r="M59" s="2">
        <v>0</v>
      </c>
      <c r="N59" s="2" t="s">
        <v>253</v>
      </c>
      <c r="O59" s="29" t="str">
        <f t="shared" ref="O59:O69" si="10">HYPERLINK("/assets/documents/TissueScan/abstracts/"&amp;N59&amp;".rtf",N59)</f>
        <v>CI0000017982</v>
      </c>
      <c r="P59" s="2" t="s">
        <v>254</v>
      </c>
      <c r="Q59" s="29" t="str">
        <f t="shared" si="1"/>
        <v>CI0000017982.1.4X</v>
      </c>
      <c r="R59" s="2" t="s">
        <v>255</v>
      </c>
      <c r="S59" s="29" t="str">
        <f t="shared" si="2"/>
        <v>CI0000017982.1.20X</v>
      </c>
      <c r="T59" s="2" t="s">
        <v>256</v>
      </c>
      <c r="U59" s="29" t="str">
        <f t="shared" si="3"/>
        <v>CI0000017982.1.B641</v>
      </c>
      <c r="V59" s="2">
        <v>1.24</v>
      </c>
      <c r="W59" s="2" t="s">
        <v>257</v>
      </c>
      <c r="X59" s="29" t="str">
        <f t="shared" si="4"/>
        <v>CI0000017982.1.R339</v>
      </c>
      <c r="Y59" s="2" t="s">
        <v>10</v>
      </c>
      <c r="Z59" s="11" t="s">
        <v>258</v>
      </c>
      <c r="AA59" s="21"/>
      <c r="AB59" s="21"/>
      <c r="AC59" s="21"/>
      <c r="AD59" s="21"/>
      <c r="AE59" s="21"/>
      <c r="AF59" s="21"/>
      <c r="AG59" s="21"/>
      <c r="AH59" s="21"/>
      <c r="AI59" s="21"/>
      <c r="AJ59" s="21"/>
      <c r="AK59" s="21"/>
      <c r="AL59" s="21"/>
      <c r="AM59" s="21"/>
      <c r="AN59" s="21"/>
      <c r="AO59" s="21"/>
      <c r="AP59" s="21"/>
      <c r="AQ59" s="21"/>
      <c r="AR59" s="21"/>
      <c r="AS59" s="21"/>
      <c r="AT59" s="21"/>
      <c r="AU59" s="21"/>
      <c r="AV59" s="21"/>
      <c r="AW59" s="21"/>
      <c r="AX59" s="21"/>
      <c r="AY59" s="21"/>
      <c r="AZ59" s="21"/>
      <c r="BA59" s="21"/>
      <c r="BB59" s="21"/>
      <c r="BC59" s="21"/>
      <c r="BD59" s="21"/>
      <c r="BE59" s="21"/>
      <c r="BF59" s="21"/>
      <c r="BG59" s="21"/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</row>
    <row r="60" spans="1:70" s="21" customFormat="1" ht="22.5" x14ac:dyDescent="0.2">
      <c r="A60" s="3">
        <v>65</v>
      </c>
      <c r="B60" s="3" t="s">
        <v>4</v>
      </c>
      <c r="C60" s="3" t="s">
        <v>1</v>
      </c>
      <c r="D60" s="3" t="s">
        <v>5</v>
      </c>
      <c r="E60" s="3" t="s">
        <v>5</v>
      </c>
      <c r="F60" s="3" t="s">
        <v>6</v>
      </c>
      <c r="G60" s="9" t="s">
        <v>11</v>
      </c>
      <c r="H60" s="3">
        <v>0</v>
      </c>
      <c r="I60" s="3">
        <v>55</v>
      </c>
      <c r="J60" s="3">
        <v>45</v>
      </c>
      <c r="K60" s="3">
        <v>0</v>
      </c>
      <c r="L60" s="3">
        <v>0</v>
      </c>
      <c r="M60" s="3">
        <v>0</v>
      </c>
      <c r="N60" s="3" t="s">
        <v>408</v>
      </c>
      <c r="O60" s="32" t="str">
        <f t="shared" si="10"/>
        <v>CI0000018094</v>
      </c>
      <c r="P60" s="3" t="s">
        <v>409</v>
      </c>
      <c r="Q60" s="32" t="str">
        <f t="shared" si="1"/>
        <v>CI0000018094.1.4X</v>
      </c>
      <c r="R60" s="3" t="s">
        <v>410</v>
      </c>
      <c r="S60" s="32" t="str">
        <f t="shared" si="2"/>
        <v>CI0000018094.1.20X</v>
      </c>
      <c r="T60" s="3" t="s">
        <v>411</v>
      </c>
      <c r="U60" s="32" t="str">
        <f t="shared" si="3"/>
        <v>CI0000018094.1.B638</v>
      </c>
      <c r="V60" s="3">
        <v>1.41</v>
      </c>
      <c r="W60" s="3" t="s">
        <v>412</v>
      </c>
      <c r="X60" s="32" t="str">
        <f t="shared" si="4"/>
        <v>CI0000018094.1.R337</v>
      </c>
      <c r="Y60" s="3" t="s">
        <v>10</v>
      </c>
      <c r="Z60" s="12" t="s">
        <v>413</v>
      </c>
    </row>
    <row r="61" spans="1:70" s="21" customFormat="1" x14ac:dyDescent="0.2">
      <c r="A61" s="3">
        <v>53</v>
      </c>
      <c r="B61" s="3" t="s">
        <v>4</v>
      </c>
      <c r="C61" s="3" t="s">
        <v>1</v>
      </c>
      <c r="D61" s="3" t="s">
        <v>5</v>
      </c>
      <c r="E61" s="3" t="s">
        <v>5</v>
      </c>
      <c r="F61" s="3" t="s">
        <v>6</v>
      </c>
      <c r="G61" s="9" t="s">
        <v>11</v>
      </c>
      <c r="H61" s="3">
        <v>0</v>
      </c>
      <c r="I61" s="3">
        <v>0</v>
      </c>
      <c r="J61" s="3">
        <v>95</v>
      </c>
      <c r="K61" s="3">
        <v>5</v>
      </c>
      <c r="L61" s="3">
        <v>0</v>
      </c>
      <c r="M61" s="3">
        <v>0</v>
      </c>
      <c r="N61" s="3" t="s">
        <v>259</v>
      </c>
      <c r="O61" s="32" t="str">
        <f t="shared" si="10"/>
        <v>CI0000019189</v>
      </c>
      <c r="P61" s="3" t="s">
        <v>260</v>
      </c>
      <c r="Q61" s="32" t="str">
        <f t="shared" si="1"/>
        <v>CI0000019189.1.4X</v>
      </c>
      <c r="R61" s="3" t="s">
        <v>261</v>
      </c>
      <c r="S61" s="32" t="str">
        <f t="shared" si="2"/>
        <v>CI0000019189.1.20X</v>
      </c>
      <c r="T61" s="3" t="s">
        <v>262</v>
      </c>
      <c r="U61" s="32" t="str">
        <f t="shared" si="3"/>
        <v>CI0000019189.1.B641</v>
      </c>
      <c r="V61" s="3">
        <v>1.61</v>
      </c>
      <c r="W61" s="3" t="s">
        <v>263</v>
      </c>
      <c r="X61" s="32" t="str">
        <f t="shared" si="4"/>
        <v>CI0000019189.1.R339</v>
      </c>
      <c r="Y61" s="3" t="s">
        <v>264</v>
      </c>
      <c r="Z61" s="12" t="s">
        <v>265</v>
      </c>
    </row>
    <row r="62" spans="1:70" s="21" customFormat="1" x14ac:dyDescent="0.2">
      <c r="A62" s="3">
        <v>61</v>
      </c>
      <c r="B62" s="3" t="s">
        <v>4</v>
      </c>
      <c r="C62" s="3" t="s">
        <v>1</v>
      </c>
      <c r="D62" s="3" t="s">
        <v>5</v>
      </c>
      <c r="E62" s="3" t="s">
        <v>5</v>
      </c>
      <c r="F62" s="3" t="s">
        <v>15</v>
      </c>
      <c r="G62" s="9" t="s">
        <v>11</v>
      </c>
      <c r="H62" s="3">
        <v>0</v>
      </c>
      <c r="I62" s="3">
        <v>0</v>
      </c>
      <c r="J62" s="3">
        <v>90</v>
      </c>
      <c r="K62" s="3">
        <v>5</v>
      </c>
      <c r="L62" s="3">
        <v>5</v>
      </c>
      <c r="M62" s="3">
        <v>0</v>
      </c>
      <c r="N62" s="3" t="s">
        <v>266</v>
      </c>
      <c r="O62" s="32" t="str">
        <f t="shared" si="10"/>
        <v>CI0000022901</v>
      </c>
      <c r="P62" s="3" t="s">
        <v>267</v>
      </c>
      <c r="Q62" s="32" t="str">
        <f t="shared" si="1"/>
        <v>CI0000022901.1.4X</v>
      </c>
      <c r="R62" s="3" t="s">
        <v>268</v>
      </c>
      <c r="S62" s="32" t="str">
        <f t="shared" si="2"/>
        <v>CI0000022901.1.20X</v>
      </c>
      <c r="T62" s="3" t="s">
        <v>269</v>
      </c>
      <c r="U62" s="32" t="str">
        <f t="shared" si="3"/>
        <v>CI0000022901.1.B638</v>
      </c>
      <c r="V62" s="3">
        <v>1.39</v>
      </c>
      <c r="W62" s="3" t="s">
        <v>270</v>
      </c>
      <c r="X62" s="32" t="str">
        <f t="shared" si="4"/>
        <v>CI0000022901.1.R337</v>
      </c>
      <c r="Y62" s="3" t="s">
        <v>264</v>
      </c>
      <c r="Z62" s="12"/>
    </row>
    <row r="63" spans="1:70" s="21" customFormat="1" x14ac:dyDescent="0.2">
      <c r="A63" s="3">
        <v>73</v>
      </c>
      <c r="B63" s="3" t="s">
        <v>4</v>
      </c>
      <c r="C63" s="3" t="s">
        <v>1</v>
      </c>
      <c r="D63" s="3" t="s">
        <v>5</v>
      </c>
      <c r="E63" s="3" t="s">
        <v>5</v>
      </c>
      <c r="F63" s="3" t="s">
        <v>15</v>
      </c>
      <c r="G63" s="9" t="s">
        <v>11</v>
      </c>
      <c r="H63" s="3">
        <v>0</v>
      </c>
      <c r="I63" s="3">
        <v>0</v>
      </c>
      <c r="J63" s="3">
        <v>90</v>
      </c>
      <c r="K63" s="3">
        <v>5</v>
      </c>
      <c r="L63" s="3">
        <v>5</v>
      </c>
      <c r="M63" s="3">
        <v>0</v>
      </c>
      <c r="N63" s="3" t="s">
        <v>414</v>
      </c>
      <c r="O63" s="32" t="str">
        <f t="shared" si="10"/>
        <v>CI0000023140</v>
      </c>
      <c r="P63" s="3" t="s">
        <v>415</v>
      </c>
      <c r="Q63" s="32" t="str">
        <f t="shared" si="1"/>
        <v>CI0000023140.1.4X</v>
      </c>
      <c r="R63" s="3" t="s">
        <v>416</v>
      </c>
      <c r="S63" s="32" t="str">
        <f t="shared" si="2"/>
        <v>CI0000023140.1.20X</v>
      </c>
      <c r="T63" s="3" t="s">
        <v>417</v>
      </c>
      <c r="U63" s="32" t="str">
        <f t="shared" si="3"/>
        <v>CI0000023140.1.B638</v>
      </c>
      <c r="V63" s="3">
        <v>1.7</v>
      </c>
      <c r="W63" s="3" t="s">
        <v>418</v>
      </c>
      <c r="X63" s="32" t="str">
        <f t="shared" si="4"/>
        <v>CI0000023140.1.R337</v>
      </c>
      <c r="Y63" s="3" t="s">
        <v>264</v>
      </c>
      <c r="Z63" s="12"/>
    </row>
    <row r="64" spans="1:70" s="21" customFormat="1" x14ac:dyDescent="0.2">
      <c r="A64" s="3">
        <v>52</v>
      </c>
      <c r="B64" s="3" t="s">
        <v>4</v>
      </c>
      <c r="C64" s="3" t="s">
        <v>1</v>
      </c>
      <c r="D64" s="3" t="s">
        <v>5</v>
      </c>
      <c r="E64" s="3" t="s">
        <v>5</v>
      </c>
      <c r="F64" s="3" t="s">
        <v>19</v>
      </c>
      <c r="G64" s="9" t="s">
        <v>11</v>
      </c>
      <c r="H64" s="3">
        <v>0</v>
      </c>
      <c r="I64" s="3">
        <v>0</v>
      </c>
      <c r="J64" s="3">
        <v>85</v>
      </c>
      <c r="K64" s="3">
        <v>5</v>
      </c>
      <c r="L64" s="3">
        <v>10</v>
      </c>
      <c r="M64" s="3">
        <v>0</v>
      </c>
      <c r="N64" s="3" t="s">
        <v>271</v>
      </c>
      <c r="O64" s="32" t="str">
        <f t="shared" si="10"/>
        <v>CX0000000176</v>
      </c>
      <c r="P64" s="3" t="s">
        <v>272</v>
      </c>
      <c r="Q64" s="32" t="str">
        <f t="shared" si="1"/>
        <v>CX0000000176.1.4X</v>
      </c>
      <c r="R64" s="3" t="s">
        <v>273</v>
      </c>
      <c r="S64" s="32" t="str">
        <f t="shared" si="2"/>
        <v>CX0000000176.1.20X</v>
      </c>
      <c r="T64" s="3" t="s">
        <v>274</v>
      </c>
      <c r="U64" s="32" t="str">
        <f t="shared" si="3"/>
        <v>CX0000000176.1.B641</v>
      </c>
      <c r="V64" s="3">
        <v>1.03</v>
      </c>
      <c r="W64" s="3" t="s">
        <v>275</v>
      </c>
      <c r="X64" s="32" t="str">
        <f t="shared" si="4"/>
        <v>CX0000000176.1.R339</v>
      </c>
      <c r="Y64" s="3" t="s">
        <v>10</v>
      </c>
      <c r="Z64" s="12"/>
    </row>
    <row r="65" spans="1:70" s="21" customFormat="1" x14ac:dyDescent="0.2">
      <c r="A65" s="3">
        <v>64</v>
      </c>
      <c r="B65" s="3" t="s">
        <v>4</v>
      </c>
      <c r="C65" s="3" t="s">
        <v>1</v>
      </c>
      <c r="D65" s="3" t="s">
        <v>5</v>
      </c>
      <c r="E65" s="3" t="s">
        <v>5</v>
      </c>
      <c r="F65" s="3" t="s">
        <v>9</v>
      </c>
      <c r="G65" s="9" t="s">
        <v>11</v>
      </c>
      <c r="H65" s="3">
        <v>0</v>
      </c>
      <c r="I65" s="3">
        <v>0</v>
      </c>
      <c r="J65" s="3">
        <v>90</v>
      </c>
      <c r="K65" s="3">
        <v>5</v>
      </c>
      <c r="L65" s="3">
        <v>5</v>
      </c>
      <c r="M65" s="3">
        <v>0</v>
      </c>
      <c r="N65" s="3" t="s">
        <v>276</v>
      </c>
      <c r="O65" s="32" t="str">
        <f t="shared" si="10"/>
        <v>CX0000000227</v>
      </c>
      <c r="P65" s="3" t="s">
        <v>277</v>
      </c>
      <c r="Q65" s="32" t="str">
        <f t="shared" si="1"/>
        <v>CX0000000227.1.4X</v>
      </c>
      <c r="R65" s="3" t="s">
        <v>278</v>
      </c>
      <c r="S65" s="32" t="str">
        <f t="shared" si="2"/>
        <v>CX0000000227.1.20X</v>
      </c>
      <c r="T65" s="3" t="s">
        <v>279</v>
      </c>
      <c r="U65" s="32" t="str">
        <f t="shared" si="3"/>
        <v>CX0000000227.1.B641</v>
      </c>
      <c r="V65" s="3">
        <v>1.0900000000000001</v>
      </c>
      <c r="W65" s="3" t="s">
        <v>280</v>
      </c>
      <c r="X65" s="32" t="str">
        <f t="shared" si="4"/>
        <v>CX0000000227.1.R339</v>
      </c>
      <c r="Y65" s="3" t="s">
        <v>20</v>
      </c>
      <c r="Z65" s="12"/>
    </row>
    <row r="66" spans="1:70" s="21" customFormat="1" x14ac:dyDescent="0.2">
      <c r="A66" s="3">
        <v>54</v>
      </c>
      <c r="B66" s="3" t="s">
        <v>4</v>
      </c>
      <c r="C66" s="3" t="s">
        <v>1</v>
      </c>
      <c r="D66" s="3" t="s">
        <v>5</v>
      </c>
      <c r="E66" s="3" t="s">
        <v>5</v>
      </c>
      <c r="F66" s="3" t="s">
        <v>281</v>
      </c>
      <c r="G66" s="9" t="s">
        <v>11</v>
      </c>
      <c r="H66" s="3">
        <v>0</v>
      </c>
      <c r="I66" s="3">
        <v>0</v>
      </c>
      <c r="J66" s="3">
        <v>90</v>
      </c>
      <c r="K66" s="3">
        <v>5</v>
      </c>
      <c r="L66" s="3">
        <v>5</v>
      </c>
      <c r="M66" s="3">
        <v>0</v>
      </c>
      <c r="N66" s="3" t="s">
        <v>282</v>
      </c>
      <c r="O66" s="32" t="str">
        <f t="shared" si="10"/>
        <v>CX0000000228</v>
      </c>
      <c r="P66" s="3" t="s">
        <v>283</v>
      </c>
      <c r="Q66" s="32" t="str">
        <f t="shared" si="1"/>
        <v>CX0000000228.1.4X</v>
      </c>
      <c r="R66" s="3" t="s">
        <v>284</v>
      </c>
      <c r="S66" s="32" t="str">
        <f t="shared" si="2"/>
        <v>CX0000000228.1.20X</v>
      </c>
      <c r="T66" s="3" t="s">
        <v>285</v>
      </c>
      <c r="U66" s="32" t="str">
        <f t="shared" si="3"/>
        <v>CX0000000228.1.B641</v>
      </c>
      <c r="V66" s="3">
        <v>1.23</v>
      </c>
      <c r="W66" s="3" t="s">
        <v>286</v>
      </c>
      <c r="X66" s="32" t="str">
        <f t="shared" si="4"/>
        <v>CX0000000228.1.R339</v>
      </c>
      <c r="Y66" s="3" t="s">
        <v>264</v>
      </c>
      <c r="Z66" s="12"/>
    </row>
    <row r="67" spans="1:70" s="21" customFormat="1" x14ac:dyDescent="0.2">
      <c r="A67" s="3">
        <v>61</v>
      </c>
      <c r="B67" s="3" t="s">
        <v>4</v>
      </c>
      <c r="C67" s="3" t="s">
        <v>1</v>
      </c>
      <c r="D67" s="3" t="s">
        <v>5</v>
      </c>
      <c r="E67" s="3" t="s">
        <v>5</v>
      </c>
      <c r="F67" s="3" t="s">
        <v>287</v>
      </c>
      <c r="G67" s="9" t="s">
        <v>11</v>
      </c>
      <c r="H67" s="3">
        <v>20</v>
      </c>
      <c r="I67" s="3">
        <v>0</v>
      </c>
      <c r="J67" s="3">
        <v>80</v>
      </c>
      <c r="K67" s="3">
        <v>0</v>
      </c>
      <c r="L67" s="3">
        <v>0</v>
      </c>
      <c r="M67" s="3">
        <v>0</v>
      </c>
      <c r="N67" s="3" t="s">
        <v>288</v>
      </c>
      <c r="O67" s="32" t="str">
        <f t="shared" si="10"/>
        <v>CX0000000466</v>
      </c>
      <c r="P67" s="3" t="s">
        <v>289</v>
      </c>
      <c r="Q67" s="32" t="str">
        <f t="shared" si="1"/>
        <v>CX0000000466.1.4X</v>
      </c>
      <c r="R67" s="3" t="s">
        <v>290</v>
      </c>
      <c r="S67" s="32" t="str">
        <f t="shared" si="2"/>
        <v>CX0000000466.1.20X</v>
      </c>
      <c r="T67" s="3" t="s">
        <v>291</v>
      </c>
      <c r="U67" s="32" t="str">
        <f t="shared" si="3"/>
        <v>CX0000000466.1.B641</v>
      </c>
      <c r="V67" s="3">
        <v>1.52</v>
      </c>
      <c r="W67" s="3" t="s">
        <v>292</v>
      </c>
      <c r="X67" s="32" t="str">
        <f t="shared" si="4"/>
        <v>CX0000000466.1.R339</v>
      </c>
      <c r="Y67" s="3" t="s">
        <v>293</v>
      </c>
      <c r="Z67" s="12"/>
    </row>
    <row r="68" spans="1:70" s="21" customFormat="1" x14ac:dyDescent="0.2">
      <c r="A68" s="3">
        <v>61</v>
      </c>
      <c r="B68" s="3" t="s">
        <v>4</v>
      </c>
      <c r="C68" s="3" t="s">
        <v>294</v>
      </c>
      <c r="D68" s="3" t="s">
        <v>295</v>
      </c>
      <c r="E68" s="3" t="s">
        <v>5</v>
      </c>
      <c r="F68" s="3" t="s">
        <v>9</v>
      </c>
      <c r="G68" s="9" t="s">
        <v>11</v>
      </c>
      <c r="H68" s="3">
        <v>0</v>
      </c>
      <c r="I68" s="3">
        <v>100</v>
      </c>
      <c r="J68" s="3">
        <v>0</v>
      </c>
      <c r="K68" s="3">
        <v>0</v>
      </c>
      <c r="L68" s="3">
        <v>0</v>
      </c>
      <c r="M68" s="3">
        <v>0</v>
      </c>
      <c r="N68" s="3" t="s">
        <v>296</v>
      </c>
      <c r="O68" s="32" t="str">
        <f t="shared" si="10"/>
        <v>CU0000001560</v>
      </c>
      <c r="P68" s="3" t="s">
        <v>297</v>
      </c>
      <c r="Q68" s="32" t="str">
        <f t="shared" si="1"/>
        <v>CU0000001560.1.4X</v>
      </c>
      <c r="R68" s="3" t="s">
        <v>298</v>
      </c>
      <c r="S68" s="32" t="str">
        <f t="shared" si="2"/>
        <v>CU0000001560.1.20X</v>
      </c>
      <c r="T68" s="3" t="s">
        <v>299</v>
      </c>
      <c r="U68" s="32" t="str">
        <f t="shared" si="3"/>
        <v>CU0000001560.1.B197</v>
      </c>
      <c r="V68" s="3">
        <v>1.94</v>
      </c>
      <c r="W68" s="3" t="s">
        <v>300</v>
      </c>
      <c r="X68" s="32" t="str">
        <f t="shared" si="4"/>
        <v>CU0000001560.1.R115</v>
      </c>
      <c r="Y68" s="3" t="s">
        <v>20</v>
      </c>
      <c r="Z68" s="12" t="s">
        <v>301</v>
      </c>
    </row>
    <row r="69" spans="1:70" s="24" customFormat="1" x14ac:dyDescent="0.2">
      <c r="A69" s="3">
        <v>54</v>
      </c>
      <c r="B69" s="3" t="s">
        <v>4</v>
      </c>
      <c r="C69" s="3" t="s">
        <v>1</v>
      </c>
      <c r="D69" s="3" t="s">
        <v>5</v>
      </c>
      <c r="E69" s="3" t="s">
        <v>5</v>
      </c>
      <c r="F69" s="3" t="s">
        <v>9</v>
      </c>
      <c r="G69" s="9" t="s">
        <v>11</v>
      </c>
      <c r="H69" s="3">
        <v>0</v>
      </c>
      <c r="I69" s="3">
        <v>0</v>
      </c>
      <c r="J69" s="3">
        <v>80</v>
      </c>
      <c r="K69" s="3">
        <v>20</v>
      </c>
      <c r="L69" s="3">
        <v>0</v>
      </c>
      <c r="M69" s="3">
        <v>0</v>
      </c>
      <c r="N69" s="3" t="s">
        <v>302</v>
      </c>
      <c r="O69" s="32" t="str">
        <f t="shared" si="10"/>
        <v>CX0000000483</v>
      </c>
      <c r="P69" s="3" t="s">
        <v>303</v>
      </c>
      <c r="Q69" s="32" t="str">
        <f t="shared" si="1"/>
        <v>CX0000000483.1.4X</v>
      </c>
      <c r="R69" s="3" t="s">
        <v>304</v>
      </c>
      <c r="S69" s="32" t="str">
        <f t="shared" si="2"/>
        <v>CX0000000483.1.20X</v>
      </c>
      <c r="T69" s="3" t="s">
        <v>305</v>
      </c>
      <c r="U69" s="32" t="str">
        <f t="shared" si="3"/>
        <v>CX0000000483.1.B638</v>
      </c>
      <c r="V69" s="3">
        <v>1.6</v>
      </c>
      <c r="W69" s="3" t="s">
        <v>306</v>
      </c>
      <c r="X69" s="32" t="str">
        <f t="shared" si="4"/>
        <v>CX0000000483.1.R337</v>
      </c>
      <c r="Y69" s="3" t="s">
        <v>264</v>
      </c>
      <c r="Z69" s="12" t="s">
        <v>21</v>
      </c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1"/>
      <c r="AU69" s="21"/>
      <c r="AV69" s="21"/>
      <c r="AW69" s="21"/>
      <c r="AX69" s="21"/>
      <c r="AY69" s="21"/>
      <c r="AZ69" s="21"/>
      <c r="BA69" s="21"/>
      <c r="BB69" s="21"/>
      <c r="BC69" s="21"/>
      <c r="BD69" s="21"/>
      <c r="BE69" s="21"/>
      <c r="BF69" s="21"/>
      <c r="BG69" s="21"/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</row>
    <row r="70" spans="1:70" s="1" customFormat="1" ht="11.25" x14ac:dyDescent="0.2">
      <c r="A70" s="12">
        <v>67</v>
      </c>
      <c r="B70" s="12" t="s">
        <v>4</v>
      </c>
      <c r="C70" s="12" t="s">
        <v>1</v>
      </c>
      <c r="D70" s="12" t="s">
        <v>5</v>
      </c>
      <c r="E70" s="12" t="s">
        <v>5</v>
      </c>
      <c r="F70" s="12" t="s">
        <v>35</v>
      </c>
      <c r="G70" s="18" t="s">
        <v>11</v>
      </c>
      <c r="H70" s="12">
        <v>13</v>
      </c>
      <c r="I70" s="12">
        <v>7</v>
      </c>
      <c r="J70" s="12">
        <v>80</v>
      </c>
      <c r="K70" s="12">
        <v>0</v>
      </c>
      <c r="L70" s="12">
        <v>0</v>
      </c>
      <c r="M70" s="12">
        <v>0</v>
      </c>
      <c r="N70" s="12" t="s">
        <v>34</v>
      </c>
      <c r="O70" s="32" t="str">
        <f t="shared" ref="O70:O88" si="11">HYPERLINK("/assets/documents/TissueScan/abstracts/"&amp;N70&amp;".rtf",N70)</f>
        <v>CI0000014959</v>
      </c>
      <c r="P70" s="33" t="s">
        <v>84</v>
      </c>
      <c r="Q70" s="32" t="str">
        <f t="shared" si="1"/>
        <v>CI0000014959.CF1.4X</v>
      </c>
      <c r="R70" s="33" t="s">
        <v>112</v>
      </c>
      <c r="S70" s="32" t="str">
        <f t="shared" si="2"/>
        <v>CI0000014959.CF1.20X</v>
      </c>
      <c r="T70" s="12"/>
      <c r="U70" s="32"/>
      <c r="V70" s="13"/>
      <c r="W70" s="13"/>
      <c r="X70" s="32"/>
      <c r="Y70" s="12" t="s">
        <v>20</v>
      </c>
      <c r="Z70" s="12" t="s">
        <v>36</v>
      </c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</row>
    <row r="71" spans="1:70" s="1" customFormat="1" ht="11.25" x14ac:dyDescent="0.2">
      <c r="A71" s="12">
        <v>61</v>
      </c>
      <c r="B71" s="12" t="s">
        <v>4</v>
      </c>
      <c r="C71" s="12" t="s">
        <v>1</v>
      </c>
      <c r="D71" s="12" t="s">
        <v>5</v>
      </c>
      <c r="E71" s="12" t="s">
        <v>5</v>
      </c>
      <c r="F71" s="12" t="s">
        <v>19</v>
      </c>
      <c r="G71" s="18" t="s">
        <v>11</v>
      </c>
      <c r="H71" s="12">
        <v>0</v>
      </c>
      <c r="I71" s="12">
        <v>0</v>
      </c>
      <c r="J71" s="12">
        <v>80</v>
      </c>
      <c r="K71" s="12">
        <v>10</v>
      </c>
      <c r="L71" s="12">
        <v>10</v>
      </c>
      <c r="M71" s="12">
        <v>0</v>
      </c>
      <c r="N71" s="12" t="s">
        <v>18</v>
      </c>
      <c r="O71" s="32" t="str">
        <f t="shared" si="11"/>
        <v>CX0000000232</v>
      </c>
      <c r="P71" s="33" t="s">
        <v>85</v>
      </c>
      <c r="Q71" s="32" t="str">
        <f t="shared" si="1"/>
        <v>CX0000000232.1.4X</v>
      </c>
      <c r="R71" s="33" t="s">
        <v>113</v>
      </c>
      <c r="S71" s="32" t="str">
        <f t="shared" si="2"/>
        <v>CX0000000232.1.20X</v>
      </c>
      <c r="T71" s="12" t="s">
        <v>133</v>
      </c>
      <c r="U71" s="32" t="str">
        <f t="shared" ref="U71:U75" si="12">HYPERLINK("/images/rapidscan/"&amp;T71&amp;".jpg",T71)</f>
        <v>CX0000000232.1.B641</v>
      </c>
      <c r="V71" s="13">
        <v>0.75</v>
      </c>
      <c r="W71" s="13" t="s">
        <v>142</v>
      </c>
      <c r="X71" s="32" t="str">
        <f t="shared" ref="X71:X75" si="13">HYPERLINK("/images/rapidscan/"&amp;W71&amp;".jpg",W71)</f>
        <v>CX0000000232.1.R339</v>
      </c>
      <c r="Y71" s="12" t="s">
        <v>20</v>
      </c>
      <c r="Z71" s="12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</row>
    <row r="72" spans="1:70" s="1" customFormat="1" ht="11.25" x14ac:dyDescent="0.2">
      <c r="A72" s="12">
        <v>61</v>
      </c>
      <c r="B72" s="12" t="s">
        <v>4</v>
      </c>
      <c r="C72" s="12" t="s">
        <v>1</v>
      </c>
      <c r="D72" s="12" t="s">
        <v>5</v>
      </c>
      <c r="E72" s="12" t="s">
        <v>5</v>
      </c>
      <c r="F72" s="12" t="s">
        <v>19</v>
      </c>
      <c r="G72" s="18" t="s">
        <v>11</v>
      </c>
      <c r="H72" s="12">
        <v>0</v>
      </c>
      <c r="I72" s="12">
        <v>0</v>
      </c>
      <c r="J72" s="12">
        <v>80</v>
      </c>
      <c r="K72" s="12">
        <v>10</v>
      </c>
      <c r="L72" s="12">
        <v>10</v>
      </c>
      <c r="M72" s="12">
        <v>0</v>
      </c>
      <c r="N72" s="12" t="s">
        <v>18</v>
      </c>
      <c r="O72" s="32" t="str">
        <f t="shared" si="11"/>
        <v>CX0000000232</v>
      </c>
      <c r="P72" s="33" t="s">
        <v>468</v>
      </c>
      <c r="Q72" s="32" t="str">
        <f t="shared" si="1"/>
        <v>CX0000000232.2.4X</v>
      </c>
      <c r="R72" s="33" t="s">
        <v>469</v>
      </c>
      <c r="S72" s="32" t="str">
        <f t="shared" si="2"/>
        <v>CX0000000232.2.20X</v>
      </c>
      <c r="T72" s="12" t="s">
        <v>470</v>
      </c>
      <c r="U72" s="32" t="str">
        <f t="shared" si="12"/>
        <v>CX0000000232.2.B643</v>
      </c>
      <c r="V72" s="13">
        <v>0.73000001907348633</v>
      </c>
      <c r="W72" s="13" t="s">
        <v>471</v>
      </c>
      <c r="X72" s="32" t="str">
        <f t="shared" si="13"/>
        <v>CX0000000232.2.R341</v>
      </c>
      <c r="Y72" s="12" t="s">
        <v>20</v>
      </c>
      <c r="Z72" s="12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</row>
    <row r="73" spans="1:70" s="1" customFormat="1" ht="11.25" x14ac:dyDescent="0.2">
      <c r="A73" s="12">
        <v>56</v>
      </c>
      <c r="B73" s="12" t="s">
        <v>4</v>
      </c>
      <c r="C73" s="12" t="s">
        <v>1</v>
      </c>
      <c r="D73" s="12" t="s">
        <v>5</v>
      </c>
      <c r="E73" s="12" t="s">
        <v>5</v>
      </c>
      <c r="F73" s="12" t="s">
        <v>9</v>
      </c>
      <c r="G73" s="18" t="s">
        <v>11</v>
      </c>
      <c r="H73" s="12">
        <v>0</v>
      </c>
      <c r="I73" s="12">
        <v>0</v>
      </c>
      <c r="J73" s="12">
        <v>70</v>
      </c>
      <c r="K73" s="12">
        <v>30</v>
      </c>
      <c r="L73" s="12">
        <v>0</v>
      </c>
      <c r="M73" s="12">
        <v>0</v>
      </c>
      <c r="N73" s="12" t="s">
        <v>472</v>
      </c>
      <c r="O73" s="32" t="str">
        <f t="shared" si="11"/>
        <v>CX0000000487</v>
      </c>
      <c r="P73" s="33" t="s">
        <v>473</v>
      </c>
      <c r="Q73" s="32" t="str">
        <f t="shared" si="1"/>
        <v>CX0000000487.1.4X</v>
      </c>
      <c r="R73" s="33" t="s">
        <v>474</v>
      </c>
      <c r="S73" s="32" t="str">
        <f t="shared" si="2"/>
        <v>CX0000000487.1.20X</v>
      </c>
      <c r="T73" s="12" t="s">
        <v>475</v>
      </c>
      <c r="U73" s="32" t="str">
        <f t="shared" si="12"/>
        <v>CX0000000487.1.B643</v>
      </c>
      <c r="V73" s="13">
        <v>1.1200000047683716</v>
      </c>
      <c r="W73" s="13" t="s">
        <v>476</v>
      </c>
      <c r="X73" s="32" t="str">
        <f t="shared" si="13"/>
        <v>CX0000000487.1.R341</v>
      </c>
      <c r="Y73" s="12" t="s">
        <v>16</v>
      </c>
      <c r="Z73" s="12" t="s">
        <v>21</v>
      </c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</row>
    <row r="74" spans="1:70" s="1" customFormat="1" ht="11.25" x14ac:dyDescent="0.2">
      <c r="A74" s="12">
        <v>67</v>
      </c>
      <c r="B74" s="12" t="s">
        <v>4</v>
      </c>
      <c r="C74" s="12" t="s">
        <v>1</v>
      </c>
      <c r="D74" s="12" t="s">
        <v>5</v>
      </c>
      <c r="E74" s="12" t="s">
        <v>5</v>
      </c>
      <c r="F74" s="12" t="s">
        <v>9</v>
      </c>
      <c r="G74" s="18" t="s">
        <v>11</v>
      </c>
      <c r="H74" s="12">
        <v>0</v>
      </c>
      <c r="I74" s="12">
        <v>50</v>
      </c>
      <c r="J74" s="12">
        <v>50</v>
      </c>
      <c r="K74" s="12">
        <v>0</v>
      </c>
      <c r="L74" s="12">
        <v>0</v>
      </c>
      <c r="M74" s="12">
        <v>0</v>
      </c>
      <c r="N74" s="12" t="s">
        <v>477</v>
      </c>
      <c r="O74" s="32" t="str">
        <f t="shared" si="11"/>
        <v>CX0000000488</v>
      </c>
      <c r="P74" s="33" t="s">
        <v>478</v>
      </c>
      <c r="Q74" s="32" t="str">
        <f t="shared" si="1"/>
        <v>CX0000000488.1.4X</v>
      </c>
      <c r="R74" s="33" t="s">
        <v>479</v>
      </c>
      <c r="S74" s="32" t="str">
        <f t="shared" si="2"/>
        <v>CX0000000488.1.20X</v>
      </c>
      <c r="T74" s="12" t="s">
        <v>480</v>
      </c>
      <c r="U74" s="32" t="str">
        <f t="shared" si="12"/>
        <v>CX0000000488.1.B643</v>
      </c>
      <c r="V74" s="13">
        <v>1.2999999523162842</v>
      </c>
      <c r="W74" s="13" t="s">
        <v>481</v>
      </c>
      <c r="X74" s="32" t="str">
        <f t="shared" si="13"/>
        <v>CX0000000488.1.R341</v>
      </c>
      <c r="Y74" s="12" t="s">
        <v>16</v>
      </c>
      <c r="Z74" s="12" t="s">
        <v>482</v>
      </c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</row>
    <row r="75" spans="1:70" s="1" customFormat="1" ht="11.25" x14ac:dyDescent="0.2">
      <c r="A75" s="12">
        <v>62</v>
      </c>
      <c r="B75" s="12" t="s">
        <v>4</v>
      </c>
      <c r="C75" s="12" t="s">
        <v>1</v>
      </c>
      <c r="D75" s="12" t="s">
        <v>5</v>
      </c>
      <c r="E75" s="12" t="s">
        <v>5</v>
      </c>
      <c r="F75" s="12" t="s">
        <v>19</v>
      </c>
      <c r="G75" s="18" t="s">
        <v>11</v>
      </c>
      <c r="H75" s="12">
        <v>0</v>
      </c>
      <c r="I75" s="12">
        <v>20</v>
      </c>
      <c r="J75" s="12">
        <v>80</v>
      </c>
      <c r="K75" s="12">
        <v>0</v>
      </c>
      <c r="L75" s="12">
        <v>0</v>
      </c>
      <c r="M75" s="12">
        <v>0</v>
      </c>
      <c r="N75" s="12" t="s">
        <v>483</v>
      </c>
      <c r="O75" s="32" t="str">
        <f t="shared" si="11"/>
        <v>CX0000000495</v>
      </c>
      <c r="P75" s="33" t="s">
        <v>484</v>
      </c>
      <c r="Q75" s="32" t="str">
        <f t="shared" si="1"/>
        <v>CX0000000495.1.4X</v>
      </c>
      <c r="R75" s="33" t="s">
        <v>485</v>
      </c>
      <c r="S75" s="32" t="str">
        <f t="shared" si="2"/>
        <v>CX0000000495.1.20X</v>
      </c>
      <c r="T75" s="12" t="s">
        <v>486</v>
      </c>
      <c r="U75" s="32" t="str">
        <f t="shared" si="12"/>
        <v>CX0000000495.1.B643</v>
      </c>
      <c r="V75" s="13">
        <v>1.2300000190734863</v>
      </c>
      <c r="W75" s="13" t="s">
        <v>487</v>
      </c>
      <c r="X75" s="32" t="str">
        <f t="shared" si="13"/>
        <v>CX0000000495.1.R341</v>
      </c>
      <c r="Y75" s="12" t="s">
        <v>16</v>
      </c>
      <c r="Z75" s="12" t="s">
        <v>488</v>
      </c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</row>
    <row r="76" spans="1:70" s="1" customFormat="1" ht="11.25" x14ac:dyDescent="0.2">
      <c r="A76" s="12">
        <v>61</v>
      </c>
      <c r="B76" s="12" t="s">
        <v>4</v>
      </c>
      <c r="C76" s="12" t="s">
        <v>1</v>
      </c>
      <c r="D76" s="12" t="s">
        <v>5</v>
      </c>
      <c r="E76" s="12" t="s">
        <v>5</v>
      </c>
      <c r="F76" s="12" t="s">
        <v>42</v>
      </c>
      <c r="G76" s="18" t="s">
        <v>11</v>
      </c>
      <c r="H76" s="12">
        <v>10</v>
      </c>
      <c r="I76" s="12">
        <v>0</v>
      </c>
      <c r="J76" s="12">
        <v>60</v>
      </c>
      <c r="K76" s="12">
        <v>30</v>
      </c>
      <c r="L76" s="12">
        <v>0</v>
      </c>
      <c r="M76" s="12">
        <v>0</v>
      </c>
      <c r="N76" s="12" t="s">
        <v>41</v>
      </c>
      <c r="O76" s="32" t="str">
        <f t="shared" si="11"/>
        <v>CX0000000519</v>
      </c>
      <c r="P76" s="33" t="s">
        <v>86</v>
      </c>
      <c r="Q76" s="32" t="str">
        <f t="shared" si="1"/>
        <v>CX0000000519.SE0.4X</v>
      </c>
      <c r="R76" s="37" t="s">
        <v>114</v>
      </c>
      <c r="S76" s="32" t="str">
        <f t="shared" si="2"/>
        <v>CX0000000519.SE0.20X</v>
      </c>
      <c r="T76" s="30"/>
      <c r="U76" s="12"/>
      <c r="V76" s="13"/>
      <c r="W76" s="13"/>
      <c r="X76" s="12"/>
      <c r="Y76" s="12" t="s">
        <v>10</v>
      </c>
      <c r="Z76" s="12" t="s">
        <v>21</v>
      </c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</row>
    <row r="77" spans="1:70" s="1" customFormat="1" ht="11.25" x14ac:dyDescent="0.2">
      <c r="A77" s="12">
        <v>54</v>
      </c>
      <c r="B77" s="12" t="s">
        <v>4</v>
      </c>
      <c r="C77" s="12" t="s">
        <v>1</v>
      </c>
      <c r="D77" s="12" t="s">
        <v>5</v>
      </c>
      <c r="E77" s="12" t="s">
        <v>5</v>
      </c>
      <c r="F77" s="12" t="s">
        <v>42</v>
      </c>
      <c r="G77" s="18" t="s">
        <v>11</v>
      </c>
      <c r="H77" s="12">
        <v>0</v>
      </c>
      <c r="I77" s="12">
        <v>10</v>
      </c>
      <c r="J77" s="12">
        <v>75</v>
      </c>
      <c r="K77" s="12">
        <v>0</v>
      </c>
      <c r="L77" s="12">
        <v>15</v>
      </c>
      <c r="M77" s="12">
        <v>0</v>
      </c>
      <c r="N77" s="12" t="s">
        <v>44</v>
      </c>
      <c r="O77" s="32" t="str">
        <f t="shared" si="11"/>
        <v>CX0000000521</v>
      </c>
      <c r="P77" s="33" t="s">
        <v>87</v>
      </c>
      <c r="Q77" s="32" t="str">
        <f t="shared" si="1"/>
        <v>CX0000000521.SE3.4X</v>
      </c>
      <c r="R77" s="37" t="s">
        <v>115</v>
      </c>
      <c r="S77" s="32" t="str">
        <f t="shared" si="2"/>
        <v>CX0000000521.SE3.20X</v>
      </c>
      <c r="T77" s="30"/>
      <c r="U77" s="12"/>
      <c r="V77" s="13"/>
      <c r="W77" s="13"/>
      <c r="X77" s="12"/>
      <c r="Y77" s="12" t="s">
        <v>45</v>
      </c>
      <c r="Z77" s="12" t="s">
        <v>65</v>
      </c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</row>
    <row r="78" spans="1:70" s="1" customFormat="1" ht="11.25" x14ac:dyDescent="0.2">
      <c r="A78" s="12">
        <v>55</v>
      </c>
      <c r="B78" s="12" t="s">
        <v>4</v>
      </c>
      <c r="C78" s="12" t="s">
        <v>1</v>
      </c>
      <c r="D78" s="12" t="s">
        <v>5</v>
      </c>
      <c r="E78" s="12" t="s">
        <v>5</v>
      </c>
      <c r="F78" s="12" t="s">
        <v>15</v>
      </c>
      <c r="G78" s="18" t="s">
        <v>11</v>
      </c>
      <c r="H78" s="12">
        <v>5</v>
      </c>
      <c r="I78" s="12">
        <v>0</v>
      </c>
      <c r="J78" s="12">
        <v>85</v>
      </c>
      <c r="K78" s="12">
        <v>10</v>
      </c>
      <c r="L78" s="12">
        <v>0</v>
      </c>
      <c r="M78" s="12">
        <v>0</v>
      </c>
      <c r="N78" s="12" t="s">
        <v>489</v>
      </c>
      <c r="O78" s="32" t="str">
        <f t="shared" si="11"/>
        <v>CX0000000522</v>
      </c>
      <c r="P78" s="33" t="s">
        <v>490</v>
      </c>
      <c r="Q78" s="32" t="str">
        <f t="shared" si="1"/>
        <v>CX0000000522.SDA.4X</v>
      </c>
      <c r="R78" s="37" t="s">
        <v>491</v>
      </c>
      <c r="S78" s="32" t="str">
        <f t="shared" si="2"/>
        <v>CX0000000522.SDA.20X</v>
      </c>
      <c r="T78" s="30"/>
      <c r="U78" s="12"/>
      <c r="V78" s="13"/>
      <c r="W78" s="13"/>
      <c r="X78" s="12"/>
      <c r="Y78" s="12" t="s">
        <v>10</v>
      </c>
      <c r="Z78" s="12" t="s">
        <v>21</v>
      </c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</row>
    <row r="79" spans="1:70" s="1" customFormat="1" ht="11.25" x14ac:dyDescent="0.2">
      <c r="A79" s="12">
        <v>57</v>
      </c>
      <c r="B79" s="12" t="s">
        <v>4</v>
      </c>
      <c r="C79" s="12" t="s">
        <v>1</v>
      </c>
      <c r="D79" s="12" t="s">
        <v>5</v>
      </c>
      <c r="E79" s="12" t="s">
        <v>5</v>
      </c>
      <c r="F79" s="12" t="s">
        <v>35</v>
      </c>
      <c r="G79" s="18" t="s">
        <v>11</v>
      </c>
      <c r="H79" s="12">
        <v>1</v>
      </c>
      <c r="I79" s="12">
        <v>0</v>
      </c>
      <c r="J79" s="12">
        <v>80</v>
      </c>
      <c r="K79" s="12">
        <v>19</v>
      </c>
      <c r="L79" s="12">
        <v>0</v>
      </c>
      <c r="M79" s="12">
        <v>0</v>
      </c>
      <c r="N79" s="12" t="s">
        <v>43</v>
      </c>
      <c r="O79" s="32" t="str">
        <f t="shared" si="11"/>
        <v>CX0000000523</v>
      </c>
      <c r="P79" s="33" t="s">
        <v>88</v>
      </c>
      <c r="Q79" s="32" t="str">
        <f t="shared" si="1"/>
        <v>CX0000000523.SE2.4X</v>
      </c>
      <c r="R79" s="37" t="s">
        <v>116</v>
      </c>
      <c r="S79" s="32" t="str">
        <f t="shared" si="2"/>
        <v>CX0000000523.SE2.20X</v>
      </c>
      <c r="T79" s="30"/>
      <c r="U79" s="12"/>
      <c r="V79" s="13"/>
      <c r="W79" s="13"/>
      <c r="X79" s="12"/>
      <c r="Y79" s="12" t="s">
        <v>10</v>
      </c>
      <c r="Z79" s="12" t="s">
        <v>64</v>
      </c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</row>
    <row r="80" spans="1:70" s="1" customFormat="1" ht="11.25" x14ac:dyDescent="0.2">
      <c r="A80" s="12">
        <v>64</v>
      </c>
      <c r="B80" s="12" t="s">
        <v>4</v>
      </c>
      <c r="C80" s="12" t="s">
        <v>1</v>
      </c>
      <c r="D80" s="12" t="s">
        <v>5</v>
      </c>
      <c r="E80" s="12" t="s">
        <v>5</v>
      </c>
      <c r="F80" s="12" t="s">
        <v>9</v>
      </c>
      <c r="G80" s="18" t="s">
        <v>11</v>
      </c>
      <c r="H80" s="12">
        <v>0</v>
      </c>
      <c r="I80" s="12">
        <v>20</v>
      </c>
      <c r="J80" s="12">
        <v>60</v>
      </c>
      <c r="K80" s="12">
        <v>20</v>
      </c>
      <c r="L80" s="12">
        <v>0</v>
      </c>
      <c r="M80" s="12">
        <v>0</v>
      </c>
      <c r="N80" s="12" t="s">
        <v>492</v>
      </c>
      <c r="O80" s="32" t="str">
        <f t="shared" si="11"/>
        <v>CX0000000527</v>
      </c>
      <c r="P80" s="33" t="s">
        <v>493</v>
      </c>
      <c r="Q80" s="32" t="str">
        <f t="shared" si="1"/>
        <v>CX0000000527.SD4.4X</v>
      </c>
      <c r="R80" s="37" t="s">
        <v>494</v>
      </c>
      <c r="S80" s="32" t="str">
        <f t="shared" si="2"/>
        <v>CX0000000527.SD4.20X</v>
      </c>
      <c r="T80" s="30"/>
      <c r="U80" s="12"/>
      <c r="V80" s="13"/>
      <c r="W80" s="13"/>
      <c r="X80" s="12"/>
      <c r="Y80" s="12" t="s">
        <v>10</v>
      </c>
      <c r="Z80" s="12" t="s">
        <v>495</v>
      </c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</row>
    <row r="81" spans="1:70" s="1" customFormat="1" ht="11.25" x14ac:dyDescent="0.2">
      <c r="A81" s="12">
        <v>63</v>
      </c>
      <c r="B81" s="12" t="s">
        <v>4</v>
      </c>
      <c r="C81" s="12" t="s">
        <v>1</v>
      </c>
      <c r="D81" s="12" t="s">
        <v>5</v>
      </c>
      <c r="E81" s="12" t="s">
        <v>5</v>
      </c>
      <c r="F81" s="12" t="s">
        <v>9</v>
      </c>
      <c r="G81" s="18" t="s">
        <v>11</v>
      </c>
      <c r="H81" s="12">
        <v>0</v>
      </c>
      <c r="I81" s="12">
        <v>50</v>
      </c>
      <c r="J81" s="12">
        <v>50</v>
      </c>
      <c r="K81" s="12">
        <v>0</v>
      </c>
      <c r="L81" s="12">
        <v>0</v>
      </c>
      <c r="M81" s="12">
        <v>0</v>
      </c>
      <c r="N81" s="12" t="s">
        <v>50</v>
      </c>
      <c r="O81" s="32" t="str">
        <f t="shared" si="11"/>
        <v>CX0000000534</v>
      </c>
      <c r="P81" s="33" t="s">
        <v>89</v>
      </c>
      <c r="Q81" s="32" t="str">
        <f t="shared" si="1"/>
        <v>CX0000000534.SF2.4X</v>
      </c>
      <c r="R81" s="37" t="s">
        <v>117</v>
      </c>
      <c r="S81" s="32" t="str">
        <f t="shared" si="2"/>
        <v>CX0000000534.SF2.20X</v>
      </c>
      <c r="T81" s="30"/>
      <c r="U81" s="12"/>
      <c r="V81" s="13"/>
      <c r="W81" s="13"/>
      <c r="X81" s="12"/>
      <c r="Y81" s="12" t="s">
        <v>10</v>
      </c>
      <c r="Z81" s="12" t="s">
        <v>66</v>
      </c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</row>
    <row r="82" spans="1:70" s="1" customFormat="1" ht="11.25" x14ac:dyDescent="0.2">
      <c r="A82" s="12">
        <v>52</v>
      </c>
      <c r="B82" s="12" t="s">
        <v>4</v>
      </c>
      <c r="C82" s="12" t="s">
        <v>1</v>
      </c>
      <c r="D82" s="12" t="s">
        <v>5</v>
      </c>
      <c r="E82" s="12" t="s">
        <v>5</v>
      </c>
      <c r="F82" s="12" t="s">
        <v>15</v>
      </c>
      <c r="G82" s="18" t="s">
        <v>11</v>
      </c>
      <c r="H82" s="12">
        <v>0</v>
      </c>
      <c r="I82" s="12">
        <v>30</v>
      </c>
      <c r="J82" s="12">
        <v>70</v>
      </c>
      <c r="K82" s="12">
        <v>0</v>
      </c>
      <c r="L82" s="12">
        <v>0</v>
      </c>
      <c r="M82" s="12">
        <v>0</v>
      </c>
      <c r="N82" s="12" t="s">
        <v>49</v>
      </c>
      <c r="O82" s="32" t="str">
        <f t="shared" si="11"/>
        <v>CX0000000535</v>
      </c>
      <c r="P82" s="33" t="s">
        <v>90</v>
      </c>
      <c r="Q82" s="32" t="str">
        <f t="shared" si="1"/>
        <v>CX0000000535.SF1.4X</v>
      </c>
      <c r="R82" s="37" t="s">
        <v>118</v>
      </c>
      <c r="S82" s="32" t="str">
        <f t="shared" si="2"/>
        <v>CX0000000535.SF1.20X</v>
      </c>
      <c r="T82" s="30"/>
      <c r="U82" s="12"/>
      <c r="V82" s="13"/>
      <c r="W82" s="13"/>
      <c r="X82" s="12"/>
      <c r="Y82" s="12" t="s">
        <v>16</v>
      </c>
      <c r="Z82" s="12" t="s">
        <v>67</v>
      </c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</row>
    <row r="83" spans="1:70" s="1" customFormat="1" ht="11.25" x14ac:dyDescent="0.2">
      <c r="A83" s="12">
        <v>59</v>
      </c>
      <c r="B83" s="12" t="s">
        <v>4</v>
      </c>
      <c r="C83" s="12" t="s">
        <v>1</v>
      </c>
      <c r="D83" s="12" t="s">
        <v>5</v>
      </c>
      <c r="E83" s="12" t="s">
        <v>5</v>
      </c>
      <c r="F83" s="12" t="s">
        <v>15</v>
      </c>
      <c r="G83" s="18" t="s">
        <v>11</v>
      </c>
      <c r="H83" s="12">
        <v>0</v>
      </c>
      <c r="I83" s="12">
        <v>50</v>
      </c>
      <c r="J83" s="12">
        <v>50</v>
      </c>
      <c r="K83" s="12">
        <v>0</v>
      </c>
      <c r="L83" s="12">
        <v>0</v>
      </c>
      <c r="M83" s="12">
        <v>0</v>
      </c>
      <c r="N83" s="12" t="s">
        <v>496</v>
      </c>
      <c r="O83" s="32" t="str">
        <f t="shared" si="11"/>
        <v>CX0000000536</v>
      </c>
      <c r="P83" s="33" t="s">
        <v>497</v>
      </c>
      <c r="Q83" s="32" t="str">
        <f t="shared" si="1"/>
        <v>CX0000000536.SF0.4X</v>
      </c>
      <c r="R83" s="37" t="s">
        <v>498</v>
      </c>
      <c r="S83" s="32" t="str">
        <f t="shared" si="2"/>
        <v>CX0000000536.SF0.20X</v>
      </c>
      <c r="T83" s="30"/>
      <c r="U83" s="12"/>
      <c r="V83" s="13"/>
      <c r="W83" s="13"/>
      <c r="X83" s="12"/>
      <c r="Y83" s="12" t="s">
        <v>10</v>
      </c>
      <c r="Z83" s="12" t="s">
        <v>66</v>
      </c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</row>
    <row r="84" spans="1:70" s="1" customFormat="1" ht="11.25" x14ac:dyDescent="0.2">
      <c r="A84" s="12">
        <v>57</v>
      </c>
      <c r="B84" s="12" t="s">
        <v>4</v>
      </c>
      <c r="C84" s="12" t="s">
        <v>1</v>
      </c>
      <c r="D84" s="12" t="s">
        <v>5</v>
      </c>
      <c r="E84" s="12" t="s">
        <v>5</v>
      </c>
      <c r="F84" s="12" t="s">
        <v>15</v>
      </c>
      <c r="G84" s="18" t="s">
        <v>11</v>
      </c>
      <c r="H84" s="12">
        <v>40</v>
      </c>
      <c r="I84" s="12">
        <v>0</v>
      </c>
      <c r="J84" s="12">
        <v>60</v>
      </c>
      <c r="K84" s="12">
        <v>0</v>
      </c>
      <c r="L84" s="12">
        <v>0</v>
      </c>
      <c r="M84" s="12">
        <v>0</v>
      </c>
      <c r="N84" s="12" t="s">
        <v>48</v>
      </c>
      <c r="O84" s="32" t="str">
        <f t="shared" si="11"/>
        <v>CX0000000538</v>
      </c>
      <c r="P84" s="33" t="s">
        <v>91</v>
      </c>
      <c r="Q84" s="32" t="str">
        <f t="shared" si="1"/>
        <v>CX0000000538.SEF.4X</v>
      </c>
      <c r="R84" s="37" t="s">
        <v>119</v>
      </c>
      <c r="S84" s="32" t="str">
        <f t="shared" si="2"/>
        <v>CX0000000538.SEF.20X</v>
      </c>
      <c r="T84" s="30"/>
      <c r="U84" s="12"/>
      <c r="V84" s="13"/>
      <c r="W84" s="13"/>
      <c r="X84" s="12"/>
      <c r="Y84" s="12" t="s">
        <v>16</v>
      </c>
      <c r="Z84" s="12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</row>
    <row r="85" spans="1:70" s="1" customFormat="1" ht="11.25" x14ac:dyDescent="0.2">
      <c r="A85" s="12">
        <v>53</v>
      </c>
      <c r="B85" s="12" t="s">
        <v>4</v>
      </c>
      <c r="C85" s="12" t="s">
        <v>1</v>
      </c>
      <c r="D85" s="12" t="s">
        <v>5</v>
      </c>
      <c r="E85" s="12" t="s">
        <v>5</v>
      </c>
      <c r="F85" s="12" t="s">
        <v>35</v>
      </c>
      <c r="G85" s="18" t="s">
        <v>11</v>
      </c>
      <c r="H85" s="12">
        <v>10</v>
      </c>
      <c r="I85" s="12">
        <v>0</v>
      </c>
      <c r="J85" s="12">
        <v>55</v>
      </c>
      <c r="K85" s="12">
        <v>35</v>
      </c>
      <c r="L85" s="12">
        <v>0</v>
      </c>
      <c r="M85" s="12">
        <v>0</v>
      </c>
      <c r="N85" s="12" t="s">
        <v>499</v>
      </c>
      <c r="O85" s="32" t="str">
        <f t="shared" si="11"/>
        <v>CX0000000543</v>
      </c>
      <c r="P85" s="33" t="s">
        <v>500</v>
      </c>
      <c r="Q85" s="32" t="str">
        <f t="shared" si="1"/>
        <v>CX0000000543.S05.4X</v>
      </c>
      <c r="R85" s="37" t="s">
        <v>501</v>
      </c>
      <c r="S85" s="32" t="str">
        <f t="shared" si="2"/>
        <v>CX0000000543.S05.20X</v>
      </c>
      <c r="T85" s="30"/>
      <c r="U85" s="12"/>
      <c r="V85" s="13"/>
      <c r="W85" s="13"/>
      <c r="X85" s="12"/>
      <c r="Y85" s="12" t="s">
        <v>10</v>
      </c>
      <c r="Z85" s="12" t="s">
        <v>21</v>
      </c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</row>
    <row r="86" spans="1:70" s="1" customFormat="1" ht="11.25" x14ac:dyDescent="0.2">
      <c r="A86" s="12">
        <v>68</v>
      </c>
      <c r="B86" s="12" t="s">
        <v>4</v>
      </c>
      <c r="C86" s="12" t="s">
        <v>1</v>
      </c>
      <c r="D86" s="12" t="s">
        <v>5</v>
      </c>
      <c r="E86" s="12" t="s">
        <v>5</v>
      </c>
      <c r="F86" s="12" t="s">
        <v>19</v>
      </c>
      <c r="G86" s="18" t="s">
        <v>11</v>
      </c>
      <c r="H86" s="12">
        <v>0</v>
      </c>
      <c r="I86" s="12">
        <v>0</v>
      </c>
      <c r="J86" s="12">
        <v>90</v>
      </c>
      <c r="K86" s="12">
        <v>10</v>
      </c>
      <c r="L86" s="12">
        <v>0</v>
      </c>
      <c r="M86" s="12">
        <v>0</v>
      </c>
      <c r="N86" s="12" t="s">
        <v>47</v>
      </c>
      <c r="O86" s="32" t="str">
        <f t="shared" si="11"/>
        <v>CX0000000546</v>
      </c>
      <c r="P86" s="33" t="s">
        <v>92</v>
      </c>
      <c r="Q86" s="32" t="str">
        <f t="shared" si="1"/>
        <v>CX0000000546.SE7.4X</v>
      </c>
      <c r="R86" s="37" t="s">
        <v>120</v>
      </c>
      <c r="S86" s="32" t="str">
        <f t="shared" si="2"/>
        <v>CX0000000546.SE7.20X</v>
      </c>
      <c r="T86" s="30"/>
      <c r="U86" s="12"/>
      <c r="V86" s="13"/>
      <c r="W86" s="13"/>
      <c r="X86" s="12"/>
      <c r="Y86" s="12" t="s">
        <v>10</v>
      </c>
      <c r="Z86" s="12" t="s">
        <v>21</v>
      </c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</row>
    <row r="87" spans="1:70" s="1" customFormat="1" ht="11.25" x14ac:dyDescent="0.2">
      <c r="A87" s="12">
        <v>49</v>
      </c>
      <c r="B87" s="12" t="s">
        <v>4</v>
      </c>
      <c r="C87" s="12" t="s">
        <v>1</v>
      </c>
      <c r="D87" s="12" t="s">
        <v>5</v>
      </c>
      <c r="E87" s="12" t="s">
        <v>5</v>
      </c>
      <c r="F87" s="12" t="s">
        <v>35</v>
      </c>
      <c r="G87" s="18" t="s">
        <v>11</v>
      </c>
      <c r="H87" s="12">
        <v>20</v>
      </c>
      <c r="I87" s="12">
        <v>0</v>
      </c>
      <c r="J87" s="12">
        <v>80</v>
      </c>
      <c r="K87" s="12">
        <v>0</v>
      </c>
      <c r="L87" s="12">
        <v>0</v>
      </c>
      <c r="M87" s="12">
        <v>0</v>
      </c>
      <c r="N87" s="12" t="s">
        <v>51</v>
      </c>
      <c r="O87" s="32" t="str">
        <f t="shared" si="11"/>
        <v>CX0000000615</v>
      </c>
      <c r="P87" s="33" t="s">
        <v>93</v>
      </c>
      <c r="Q87" s="32" t="str">
        <f t="shared" si="1"/>
        <v>CX0000000615.S25.4X</v>
      </c>
      <c r="R87" s="37" t="s">
        <v>121</v>
      </c>
      <c r="S87" s="32" t="str">
        <f t="shared" si="2"/>
        <v>CX0000000615.S25.20X</v>
      </c>
      <c r="T87" s="30"/>
      <c r="U87" s="12"/>
      <c r="V87" s="13"/>
      <c r="W87" s="13"/>
      <c r="X87" s="12"/>
      <c r="Y87" s="12" t="s">
        <v>10</v>
      </c>
      <c r="Z87" s="12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</row>
    <row r="88" spans="1:70" s="1" customFormat="1" ht="11.25" x14ac:dyDescent="0.2">
      <c r="A88" s="12">
        <v>60</v>
      </c>
      <c r="B88" s="12" t="s">
        <v>4</v>
      </c>
      <c r="C88" s="12" t="s">
        <v>1</v>
      </c>
      <c r="D88" s="12" t="s">
        <v>5</v>
      </c>
      <c r="E88" s="12" t="s">
        <v>5</v>
      </c>
      <c r="F88" s="12" t="s">
        <v>15</v>
      </c>
      <c r="G88" s="18" t="s">
        <v>11</v>
      </c>
      <c r="H88" s="12">
        <v>30</v>
      </c>
      <c r="I88" s="12">
        <v>0</v>
      </c>
      <c r="J88" s="12">
        <v>70</v>
      </c>
      <c r="K88" s="12">
        <v>0</v>
      </c>
      <c r="L88" s="12">
        <v>0</v>
      </c>
      <c r="M88" s="12">
        <v>0</v>
      </c>
      <c r="N88" s="12" t="s">
        <v>54</v>
      </c>
      <c r="O88" s="32" t="str">
        <f t="shared" si="11"/>
        <v>CX0000000618</v>
      </c>
      <c r="P88" s="33" t="s">
        <v>94</v>
      </c>
      <c r="Q88" s="32" t="str">
        <f t="shared" si="1"/>
        <v>CX0000000618.S29.4X</v>
      </c>
      <c r="R88" s="37" t="s">
        <v>122</v>
      </c>
      <c r="S88" s="32" t="str">
        <f t="shared" si="2"/>
        <v>CX0000000618.S29.20X</v>
      </c>
      <c r="T88" s="30"/>
      <c r="U88" s="12"/>
      <c r="V88" s="13"/>
      <c r="W88" s="13"/>
      <c r="X88" s="12"/>
      <c r="Y88" s="12" t="s">
        <v>16</v>
      </c>
      <c r="Z88" s="12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</row>
    <row r="89" spans="1:70" s="23" customFormat="1" x14ac:dyDescent="0.2">
      <c r="A89" s="2">
        <v>62</v>
      </c>
      <c r="B89" s="2" t="s">
        <v>307</v>
      </c>
      <c r="C89" s="2" t="s">
        <v>1</v>
      </c>
      <c r="D89" s="2" t="s">
        <v>308</v>
      </c>
      <c r="E89" s="2" t="s">
        <v>308</v>
      </c>
      <c r="F89" s="2" t="s">
        <v>309</v>
      </c>
      <c r="G89" s="10" t="s">
        <v>40</v>
      </c>
      <c r="H89" s="2">
        <v>0</v>
      </c>
      <c r="I89" s="2">
        <v>0</v>
      </c>
      <c r="J89" s="2">
        <v>95</v>
      </c>
      <c r="K89" s="2">
        <v>0</v>
      </c>
      <c r="L89" s="2">
        <v>5</v>
      </c>
      <c r="M89" s="2">
        <v>0</v>
      </c>
      <c r="N89" s="2" t="s">
        <v>310</v>
      </c>
      <c r="O89" s="29" t="str">
        <f>HYPERLINK("/assets/documents/TissueScan/abstracts/"&amp;N89&amp;".rtf",N89)</f>
        <v>CI0000020134</v>
      </c>
      <c r="P89" s="2" t="s">
        <v>311</v>
      </c>
      <c r="Q89" s="29" t="str">
        <f t="shared" si="1"/>
        <v>CI0000020134.1.4X</v>
      </c>
      <c r="R89" s="2" t="s">
        <v>312</v>
      </c>
      <c r="S89" s="29" t="str">
        <f t="shared" si="2"/>
        <v>CI0000020134.1.20X</v>
      </c>
      <c r="T89" s="2" t="s">
        <v>313</v>
      </c>
      <c r="U89" s="29" t="str">
        <f t="shared" si="3"/>
        <v>CI0000020134.1.B641</v>
      </c>
      <c r="V89" s="2">
        <v>1.1000000000000001</v>
      </c>
      <c r="W89" s="2" t="s">
        <v>314</v>
      </c>
      <c r="X89" s="29" t="str">
        <f t="shared" si="4"/>
        <v>CI0000020134.1.R339</v>
      </c>
      <c r="Y89" s="2" t="s">
        <v>315</v>
      </c>
      <c r="Z89" s="11"/>
      <c r="AA89" s="21"/>
      <c r="AB89" s="21"/>
      <c r="AC89" s="21"/>
      <c r="AD89" s="21"/>
      <c r="AE89" s="21"/>
      <c r="AF89" s="21"/>
      <c r="AG89" s="21"/>
      <c r="AH89" s="21"/>
      <c r="AI89" s="21"/>
      <c r="AJ89" s="21"/>
      <c r="AK89" s="21"/>
      <c r="AL89" s="21"/>
      <c r="AM89" s="21"/>
      <c r="AN89" s="21"/>
      <c r="AO89" s="21"/>
      <c r="AP89" s="21"/>
      <c r="AQ89" s="21"/>
      <c r="AR89" s="21"/>
      <c r="AS89" s="21"/>
      <c r="AT89" s="21"/>
      <c r="AU89" s="21"/>
      <c r="AV89" s="21"/>
      <c r="AW89" s="21"/>
      <c r="AX89" s="21"/>
      <c r="AY89" s="21"/>
      <c r="AZ89" s="21"/>
      <c r="BA89" s="21"/>
      <c r="BB89" s="21"/>
      <c r="BC89" s="21"/>
      <c r="BD89" s="21"/>
      <c r="BE89" s="21"/>
      <c r="BF89" s="21"/>
      <c r="BG89" s="21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</row>
    <row r="90" spans="1:70" s="24" customFormat="1" x14ac:dyDescent="0.2">
      <c r="A90" s="3">
        <v>64</v>
      </c>
      <c r="B90" s="3" t="s">
        <v>4</v>
      </c>
      <c r="C90" s="3" t="s">
        <v>1</v>
      </c>
      <c r="D90" s="3" t="s">
        <v>5</v>
      </c>
      <c r="E90" s="3" t="s">
        <v>5</v>
      </c>
      <c r="F90" s="3" t="s">
        <v>9</v>
      </c>
      <c r="G90" s="46" t="s">
        <v>40</v>
      </c>
      <c r="H90" s="3">
        <v>0</v>
      </c>
      <c r="I90" s="3">
        <v>0</v>
      </c>
      <c r="J90" s="3">
        <v>90</v>
      </c>
      <c r="K90" s="3">
        <v>5</v>
      </c>
      <c r="L90" s="3">
        <v>5</v>
      </c>
      <c r="M90" s="3">
        <v>0</v>
      </c>
      <c r="N90" s="3" t="s">
        <v>316</v>
      </c>
      <c r="O90" s="32" t="str">
        <f>HYPERLINK("/assets/documents/TissueScan/abstracts/"&amp;N90&amp;".rtf",N90)</f>
        <v>CI0000022909</v>
      </c>
      <c r="P90" s="3" t="s">
        <v>317</v>
      </c>
      <c r="Q90" s="32" t="str">
        <f t="shared" si="1"/>
        <v>CI0000022909.1.4X</v>
      </c>
      <c r="R90" s="3" t="s">
        <v>318</v>
      </c>
      <c r="S90" s="32" t="str">
        <f t="shared" si="2"/>
        <v>CI0000022909.1.20X</v>
      </c>
      <c r="T90" s="3" t="s">
        <v>319</v>
      </c>
      <c r="U90" s="32" t="str">
        <f t="shared" si="3"/>
        <v>CI0000022909.1.B638</v>
      </c>
      <c r="V90" s="3">
        <v>1.6</v>
      </c>
      <c r="W90" s="3" t="s">
        <v>320</v>
      </c>
      <c r="X90" s="32" t="str">
        <f t="shared" si="4"/>
        <v>CI0000022909.1.R337</v>
      </c>
      <c r="Y90" s="3" t="s">
        <v>39</v>
      </c>
      <c r="Z90" s="12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1"/>
      <c r="AU90" s="21"/>
      <c r="AV90" s="21"/>
      <c r="AW90" s="21"/>
      <c r="AX90" s="21"/>
      <c r="AY90" s="21"/>
      <c r="AZ90" s="21"/>
      <c r="BA90" s="21"/>
      <c r="BB90" s="21"/>
      <c r="BC90" s="21"/>
      <c r="BD90" s="21"/>
      <c r="BE90" s="21"/>
      <c r="BF90" s="21"/>
      <c r="BG90" s="21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</row>
    <row r="91" spans="1:70" s="1" customFormat="1" ht="11.25" x14ac:dyDescent="0.2">
      <c r="A91" s="3">
        <v>69</v>
      </c>
      <c r="B91" s="12" t="s">
        <v>4</v>
      </c>
      <c r="C91" s="12" t="s">
        <v>1</v>
      </c>
      <c r="D91" s="12" t="s">
        <v>5</v>
      </c>
      <c r="E91" s="12" t="s">
        <v>5</v>
      </c>
      <c r="F91" s="12" t="s">
        <v>19</v>
      </c>
      <c r="G91" s="22" t="s">
        <v>40</v>
      </c>
      <c r="H91" s="12">
        <v>35</v>
      </c>
      <c r="I91" s="12">
        <v>0</v>
      </c>
      <c r="J91" s="12">
        <v>60</v>
      </c>
      <c r="K91" s="12">
        <v>0</v>
      </c>
      <c r="L91" s="12">
        <v>0</v>
      </c>
      <c r="M91" s="12">
        <v>5</v>
      </c>
      <c r="N91" s="12" t="s">
        <v>38</v>
      </c>
      <c r="O91" s="32" t="str">
        <f t="shared" ref="O91:O92" si="14">HYPERLINK("/assets/documents/TissueScan/abstracts/"&amp;N91&amp;".rtf",N91)</f>
        <v>CI0000021410</v>
      </c>
      <c r="P91" s="33" t="s">
        <v>95</v>
      </c>
      <c r="Q91" s="32" t="str">
        <f t="shared" si="1"/>
        <v>CI0000021410.AF4.4X</v>
      </c>
      <c r="R91" s="33" t="s">
        <v>123</v>
      </c>
      <c r="S91" s="32" t="str">
        <f t="shared" si="2"/>
        <v>CI0000021410.AF4.20X</v>
      </c>
      <c r="T91" s="12"/>
      <c r="U91" s="12"/>
      <c r="V91" s="13"/>
      <c r="W91" s="13"/>
      <c r="X91" s="12"/>
      <c r="Y91" s="12" t="s">
        <v>39</v>
      </c>
      <c r="Z91" s="12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</row>
    <row r="92" spans="1:70" s="1" customFormat="1" ht="11.25" x14ac:dyDescent="0.2">
      <c r="A92" s="3">
        <v>60</v>
      </c>
      <c r="B92" s="12" t="s">
        <v>4</v>
      </c>
      <c r="C92" s="12" t="s">
        <v>1</v>
      </c>
      <c r="D92" s="12" t="s">
        <v>5</v>
      </c>
      <c r="E92" s="12" t="s">
        <v>5</v>
      </c>
      <c r="F92" s="12" t="s">
        <v>9</v>
      </c>
      <c r="G92" s="22" t="s">
        <v>40</v>
      </c>
      <c r="H92" s="12">
        <v>30</v>
      </c>
      <c r="I92" s="12">
        <v>0</v>
      </c>
      <c r="J92" s="12">
        <v>70</v>
      </c>
      <c r="K92" s="12">
        <v>0</v>
      </c>
      <c r="L92" s="12">
        <v>0</v>
      </c>
      <c r="M92" s="12">
        <v>0</v>
      </c>
      <c r="N92" s="12" t="s">
        <v>60</v>
      </c>
      <c r="O92" s="32" t="str">
        <f t="shared" si="14"/>
        <v>CX0000000603</v>
      </c>
      <c r="P92" s="33" t="s">
        <v>96</v>
      </c>
      <c r="Q92" s="32" t="str">
        <f t="shared" si="1"/>
        <v>CX0000000603.S3F.4X</v>
      </c>
      <c r="R92" s="37" t="s">
        <v>124</v>
      </c>
      <c r="S92" s="32" t="str">
        <f t="shared" si="2"/>
        <v>CX0000000603.S3F.20X</v>
      </c>
      <c r="T92" s="30"/>
      <c r="U92" s="12"/>
      <c r="V92" s="13"/>
      <c r="W92" s="13"/>
      <c r="X92" s="12"/>
      <c r="Y92" s="12" t="s">
        <v>61</v>
      </c>
      <c r="Z92" s="12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</row>
    <row r="93" spans="1:70" s="23" customFormat="1" x14ac:dyDescent="0.2">
      <c r="A93" s="3">
        <v>87</v>
      </c>
      <c r="B93" s="3" t="s">
        <v>4</v>
      </c>
      <c r="C93" s="3" t="s">
        <v>1</v>
      </c>
      <c r="D93" s="3" t="s">
        <v>5</v>
      </c>
      <c r="E93" s="3" t="s">
        <v>5</v>
      </c>
      <c r="F93" s="3" t="s">
        <v>281</v>
      </c>
      <c r="G93" s="3" t="s">
        <v>309</v>
      </c>
      <c r="H93" s="3">
        <v>0</v>
      </c>
      <c r="I93" s="3">
        <v>0</v>
      </c>
      <c r="J93" s="3">
        <v>80</v>
      </c>
      <c r="K93" s="3">
        <v>0</v>
      </c>
      <c r="L93" s="3">
        <v>20</v>
      </c>
      <c r="M93" s="3">
        <v>0</v>
      </c>
      <c r="N93" s="3" t="s">
        <v>419</v>
      </c>
      <c r="O93" s="32" t="str">
        <f>HYPERLINK("/assets/documents/TissueScan/abstracts/"&amp;N93&amp;".rtf",N93)</f>
        <v>CX0000000460</v>
      </c>
      <c r="P93" s="3" t="s">
        <v>420</v>
      </c>
      <c r="Q93" s="32" t="str">
        <f t="shared" si="1"/>
        <v>CX0000000460.1.4X</v>
      </c>
      <c r="R93" s="3" t="s">
        <v>421</v>
      </c>
      <c r="S93" s="32" t="str">
        <f t="shared" si="2"/>
        <v>CX0000000460.1.20X</v>
      </c>
      <c r="T93" s="3" t="s">
        <v>422</v>
      </c>
      <c r="U93" s="32" t="str">
        <f t="shared" si="3"/>
        <v>CX0000000460.1.B641</v>
      </c>
      <c r="V93" s="3">
        <v>1.1000000000000001</v>
      </c>
      <c r="W93" s="3" t="s">
        <v>423</v>
      </c>
      <c r="X93" s="32" t="str">
        <f t="shared" si="4"/>
        <v>CX0000000460.1.R339</v>
      </c>
      <c r="Y93" s="3" t="s">
        <v>309</v>
      </c>
      <c r="Z93" s="12" t="s">
        <v>424</v>
      </c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1"/>
      <c r="AU93" s="21"/>
      <c r="AV93" s="21"/>
      <c r="AW93" s="21"/>
      <c r="AX93" s="21"/>
      <c r="AY93" s="21"/>
      <c r="AZ93" s="21"/>
      <c r="BA93" s="21"/>
      <c r="BB93" s="21"/>
      <c r="BC93" s="21"/>
      <c r="BD93" s="21"/>
      <c r="BE93" s="21"/>
      <c r="BF93" s="21"/>
      <c r="BG93" s="21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</row>
    <row r="94" spans="1:70" s="21" customFormat="1" x14ac:dyDescent="0.2">
      <c r="A94" s="3">
        <v>76</v>
      </c>
      <c r="B94" s="3" t="s">
        <v>4</v>
      </c>
      <c r="C94" s="3" t="s">
        <v>1</v>
      </c>
      <c r="D94" s="3" t="s">
        <v>5</v>
      </c>
      <c r="E94" s="3" t="s">
        <v>5</v>
      </c>
      <c r="F94" s="3" t="s">
        <v>15</v>
      </c>
      <c r="G94" s="3" t="s">
        <v>309</v>
      </c>
      <c r="H94" s="3">
        <v>0</v>
      </c>
      <c r="I94" s="3">
        <v>0</v>
      </c>
      <c r="J94" s="3">
        <v>90</v>
      </c>
      <c r="K94" s="3">
        <v>0</v>
      </c>
      <c r="L94" s="3">
        <v>5</v>
      </c>
      <c r="M94" s="3">
        <v>5</v>
      </c>
      <c r="N94" s="3" t="s">
        <v>321</v>
      </c>
      <c r="O94" s="32" t="str">
        <f>HYPERLINK("/assets/documents/TissueScan/abstracts/"&amp;N94&amp;".rtf",N94)</f>
        <v>CX0000000461</v>
      </c>
      <c r="P94" s="3" t="s">
        <v>322</v>
      </c>
      <c r="Q94" s="32" t="str">
        <f t="shared" si="1"/>
        <v>CX0000000461.1.4X</v>
      </c>
      <c r="R94" s="3" t="s">
        <v>323</v>
      </c>
      <c r="S94" s="32" t="str">
        <f t="shared" si="2"/>
        <v>CX0000000461.1.20X</v>
      </c>
      <c r="T94" s="3" t="s">
        <v>324</v>
      </c>
      <c r="U94" s="32" t="str">
        <f t="shared" si="3"/>
        <v>CX0000000461.1.B641</v>
      </c>
      <c r="V94" s="3">
        <v>1.45</v>
      </c>
      <c r="W94" s="3" t="s">
        <v>325</v>
      </c>
      <c r="X94" s="32" t="str">
        <f t="shared" si="4"/>
        <v>CX0000000461.1.R339</v>
      </c>
      <c r="Y94" s="3" t="s">
        <v>309</v>
      </c>
      <c r="Z94" s="12"/>
    </row>
    <row r="95" spans="1:70" s="21" customFormat="1" x14ac:dyDescent="0.2">
      <c r="A95" s="3">
        <v>71</v>
      </c>
      <c r="B95" s="3" t="s">
        <v>4</v>
      </c>
      <c r="C95" s="3" t="s">
        <v>1</v>
      </c>
      <c r="D95" s="3" t="s">
        <v>5</v>
      </c>
      <c r="E95" s="3" t="s">
        <v>5</v>
      </c>
      <c r="F95" s="3" t="s">
        <v>326</v>
      </c>
      <c r="G95" s="3" t="s">
        <v>309</v>
      </c>
      <c r="H95" s="3">
        <v>0</v>
      </c>
      <c r="I95" s="3">
        <v>0</v>
      </c>
      <c r="J95" s="3">
        <v>80</v>
      </c>
      <c r="K95" s="3">
        <v>20</v>
      </c>
      <c r="L95" s="3">
        <v>0</v>
      </c>
      <c r="M95" s="3">
        <v>0</v>
      </c>
      <c r="N95" s="3" t="s">
        <v>327</v>
      </c>
      <c r="O95" s="32" t="str">
        <f>HYPERLINK("/assets/documents/TissueScan/abstracts/"&amp;N95&amp;".rtf",N95)</f>
        <v>CX0000000462</v>
      </c>
      <c r="P95" s="3" t="s">
        <v>328</v>
      </c>
      <c r="Q95" s="32" t="str">
        <f t="shared" si="1"/>
        <v>CX0000000462.1.4X</v>
      </c>
      <c r="R95" s="3" t="s">
        <v>329</v>
      </c>
      <c r="S95" s="32" t="str">
        <f t="shared" si="2"/>
        <v>CX0000000462.1.20X</v>
      </c>
      <c r="T95" s="3" t="s">
        <v>330</v>
      </c>
      <c r="U95" s="32" t="str">
        <f t="shared" si="3"/>
        <v>CX0000000462.1.B641</v>
      </c>
      <c r="V95" s="3">
        <v>1.31</v>
      </c>
      <c r="W95" s="3" t="s">
        <v>331</v>
      </c>
      <c r="X95" s="32" t="str">
        <f t="shared" si="4"/>
        <v>CX0000000462.1.R339</v>
      </c>
      <c r="Y95" s="3" t="s">
        <v>309</v>
      </c>
      <c r="Z95" s="12" t="s">
        <v>21</v>
      </c>
    </row>
    <row r="96" spans="1:70" s="21" customFormat="1" x14ac:dyDescent="0.2">
      <c r="A96" s="3">
        <v>77</v>
      </c>
      <c r="B96" s="3" t="s">
        <v>4</v>
      </c>
      <c r="C96" s="3" t="s">
        <v>1</v>
      </c>
      <c r="D96" s="3" t="s">
        <v>5</v>
      </c>
      <c r="E96" s="3" t="s">
        <v>5</v>
      </c>
      <c r="F96" s="3" t="s">
        <v>19</v>
      </c>
      <c r="G96" s="3" t="s">
        <v>309</v>
      </c>
      <c r="H96" s="3">
        <v>10</v>
      </c>
      <c r="I96" s="3">
        <v>0</v>
      </c>
      <c r="J96" s="3">
        <v>90</v>
      </c>
      <c r="K96" s="3">
        <v>0</v>
      </c>
      <c r="L96" s="3">
        <v>0</v>
      </c>
      <c r="M96" s="3">
        <v>0</v>
      </c>
      <c r="N96" s="3" t="s">
        <v>332</v>
      </c>
      <c r="O96" s="32" t="str">
        <f>HYPERLINK("/assets/documents/TissueScan/abstracts/"&amp;N96&amp;".rtf",N96)</f>
        <v>CX0000000464</v>
      </c>
      <c r="P96" s="3" t="s">
        <v>333</v>
      </c>
      <c r="Q96" s="32" t="str">
        <f t="shared" si="1"/>
        <v>CX0000000464.1.4X</v>
      </c>
      <c r="R96" s="3" t="s">
        <v>334</v>
      </c>
      <c r="S96" s="32" t="str">
        <f t="shared" si="2"/>
        <v>CX0000000464.1.20X</v>
      </c>
      <c r="T96" s="3" t="s">
        <v>335</v>
      </c>
      <c r="U96" s="32" t="str">
        <f t="shared" si="3"/>
        <v>CX0000000464.1.B641</v>
      </c>
      <c r="V96" s="3">
        <v>2</v>
      </c>
      <c r="W96" s="3" t="s">
        <v>336</v>
      </c>
      <c r="X96" s="32" t="str">
        <f t="shared" si="4"/>
        <v>CX0000000464.1.R339</v>
      </c>
      <c r="Y96" s="3" t="s">
        <v>309</v>
      </c>
      <c r="Z96" s="12" t="s">
        <v>337</v>
      </c>
    </row>
    <row r="97" spans="1:70" s="24" customFormat="1" x14ac:dyDescent="0.2">
      <c r="A97" s="5">
        <v>83</v>
      </c>
      <c r="B97" s="5" t="s">
        <v>4</v>
      </c>
      <c r="C97" s="5" t="s">
        <v>1</v>
      </c>
      <c r="D97" s="5" t="s">
        <v>5</v>
      </c>
      <c r="E97" s="5" t="s">
        <v>5</v>
      </c>
      <c r="F97" s="5" t="s">
        <v>281</v>
      </c>
      <c r="G97" s="5" t="s">
        <v>309</v>
      </c>
      <c r="H97" s="5">
        <v>40</v>
      </c>
      <c r="I97" s="5">
        <v>0</v>
      </c>
      <c r="J97" s="5">
        <v>60</v>
      </c>
      <c r="K97" s="5">
        <v>0</v>
      </c>
      <c r="L97" s="5">
        <v>0</v>
      </c>
      <c r="M97" s="5">
        <v>0</v>
      </c>
      <c r="N97" s="5" t="s">
        <v>338</v>
      </c>
      <c r="O97" s="35" t="str">
        <f>HYPERLINK("/assets/documents/TissueScan/abstracts/"&amp;N97&amp;".rtf",N97)</f>
        <v>CX0000000465</v>
      </c>
      <c r="P97" s="5" t="s">
        <v>339</v>
      </c>
      <c r="Q97" s="35" t="str">
        <f t="shared" si="1"/>
        <v>CX0000000465.1.4X</v>
      </c>
      <c r="R97" s="5" t="s">
        <v>340</v>
      </c>
      <c r="S97" s="35" t="str">
        <f t="shared" si="2"/>
        <v>CX0000000465.1.20X</v>
      </c>
      <c r="T97" s="5" t="s">
        <v>341</v>
      </c>
      <c r="U97" s="35" t="str">
        <f t="shared" si="3"/>
        <v>CX0000000465.1.B641</v>
      </c>
      <c r="V97" s="5">
        <v>1.69</v>
      </c>
      <c r="W97" s="5" t="s">
        <v>342</v>
      </c>
      <c r="X97" s="35" t="str">
        <f t="shared" si="4"/>
        <v>CX0000000465.1.R339</v>
      </c>
      <c r="Y97" s="5" t="s">
        <v>309</v>
      </c>
      <c r="Z97" s="14" t="s">
        <v>343</v>
      </c>
      <c r="AA97" s="21"/>
      <c r="AB97" s="21"/>
      <c r="AC97" s="21"/>
      <c r="AD97" s="21"/>
      <c r="AE97" s="21"/>
      <c r="AF97" s="21"/>
      <c r="AG97" s="21"/>
      <c r="AH97" s="21"/>
      <c r="AI97" s="21"/>
      <c r="AJ97" s="21"/>
      <c r="AK97" s="21"/>
      <c r="AL97" s="21"/>
      <c r="AM97" s="21"/>
      <c r="AN97" s="21"/>
      <c r="AO97" s="21"/>
      <c r="AP97" s="21"/>
      <c r="AQ97" s="21"/>
      <c r="AR97" s="21"/>
      <c r="AS97" s="21"/>
      <c r="AT97" s="21"/>
      <c r="AU97" s="21"/>
      <c r="AV97" s="21"/>
      <c r="AW97" s="21"/>
      <c r="AX97" s="21"/>
      <c r="AY97" s="21"/>
      <c r="AZ97" s="21"/>
      <c r="BA97" s="21"/>
      <c r="BB97" s="21"/>
      <c r="BC97" s="21"/>
      <c r="BD97" s="21"/>
      <c r="BE97" s="21"/>
      <c r="BF97" s="21"/>
      <c r="BG97" s="21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</row>
    <row r="98" spans="1:70" s="21" customFormat="1" x14ac:dyDescent="0.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2"/>
      <c r="P98" s="3"/>
      <c r="Q98" s="32"/>
      <c r="R98" s="3"/>
      <c r="S98" s="32"/>
      <c r="T98" s="3"/>
      <c r="U98" s="32"/>
      <c r="V98" s="3"/>
      <c r="W98" s="3"/>
      <c r="X98" s="32"/>
      <c r="Y98" s="3"/>
      <c r="Z98" s="12"/>
    </row>
    <row r="99" spans="1:70" s="21" customFormat="1" x14ac:dyDescent="0.2">
      <c r="A99" s="26"/>
      <c r="B99" s="26"/>
      <c r="C99" s="26"/>
      <c r="D99" s="26"/>
      <c r="E99" s="26"/>
      <c r="F99" s="26"/>
      <c r="G99" s="40"/>
      <c r="H99" s="26"/>
      <c r="I99" s="26"/>
      <c r="J99" s="26"/>
      <c r="K99" s="26"/>
      <c r="L99" s="26"/>
      <c r="M99" s="26"/>
      <c r="N99" s="26"/>
      <c r="O99" s="41"/>
      <c r="P99" s="42"/>
      <c r="Q99" s="41"/>
      <c r="R99" s="44"/>
      <c r="S99" s="41"/>
      <c r="T99" s="39"/>
      <c r="U99" s="41"/>
      <c r="V99" s="27"/>
      <c r="W99" s="27"/>
      <c r="X99" s="41"/>
      <c r="Y99" s="26"/>
      <c r="Z99" s="26"/>
    </row>
    <row r="100" spans="1:70" s="21" customFormat="1" x14ac:dyDescent="0.2">
      <c r="A100" s="26"/>
      <c r="B100" s="26"/>
      <c r="C100" s="26"/>
      <c r="D100" s="26"/>
      <c r="E100" s="26"/>
      <c r="F100" s="26"/>
      <c r="G100" s="40"/>
      <c r="H100" s="26"/>
      <c r="I100" s="26"/>
      <c r="J100" s="26"/>
      <c r="K100" s="26"/>
      <c r="L100" s="26"/>
      <c r="M100" s="26"/>
      <c r="N100" s="26"/>
      <c r="O100" s="41"/>
      <c r="P100" s="42"/>
      <c r="Q100" s="41"/>
      <c r="R100" s="42"/>
      <c r="S100" s="41"/>
      <c r="T100" s="26"/>
      <c r="U100" s="41"/>
      <c r="V100" s="27"/>
      <c r="W100" s="27"/>
      <c r="X100" s="41"/>
      <c r="Y100" s="26"/>
      <c r="Z100" s="26"/>
    </row>
    <row r="101" spans="1:70" s="21" customFormat="1" x14ac:dyDescent="0.2">
      <c r="A101" s="26"/>
      <c r="B101" s="26"/>
      <c r="C101" s="26"/>
      <c r="D101" s="26"/>
      <c r="E101" s="26"/>
      <c r="F101" s="26"/>
      <c r="G101" s="40"/>
      <c r="H101" s="26"/>
      <c r="I101" s="26"/>
      <c r="J101" s="26"/>
      <c r="K101" s="26"/>
      <c r="L101" s="26"/>
      <c r="M101" s="26"/>
      <c r="N101" s="26"/>
      <c r="O101" s="41"/>
      <c r="P101" s="42"/>
      <c r="Q101" s="41"/>
      <c r="R101" s="42"/>
      <c r="S101" s="41"/>
      <c r="T101" s="42"/>
      <c r="U101" s="41"/>
      <c r="V101" s="27"/>
      <c r="W101" s="27"/>
      <c r="X101" s="41"/>
      <c r="Y101" s="26"/>
      <c r="Z101" s="26"/>
    </row>
    <row r="102" spans="1:70" s="21" customFormat="1" x14ac:dyDescent="0.2">
      <c r="A102" s="26"/>
      <c r="B102" s="26"/>
      <c r="C102" s="26"/>
      <c r="D102" s="26"/>
      <c r="E102" s="26"/>
      <c r="F102" s="26"/>
      <c r="G102" s="40"/>
      <c r="H102" s="26"/>
      <c r="I102" s="26"/>
      <c r="J102" s="26"/>
      <c r="K102" s="26"/>
      <c r="L102" s="26"/>
      <c r="M102" s="26"/>
      <c r="N102" s="26"/>
      <c r="O102" s="41"/>
      <c r="P102" s="42"/>
      <c r="Q102" s="41"/>
      <c r="R102" s="42"/>
      <c r="S102" s="41"/>
      <c r="T102" s="42"/>
      <c r="U102" s="41"/>
      <c r="V102" s="27"/>
      <c r="W102" s="27"/>
      <c r="X102" s="41"/>
      <c r="Y102" s="26"/>
      <c r="Z102" s="26"/>
    </row>
    <row r="103" spans="1:70" s="21" customFormat="1" x14ac:dyDescent="0.2">
      <c r="A103" s="26"/>
      <c r="B103" s="26"/>
      <c r="C103" s="26"/>
      <c r="D103" s="26"/>
      <c r="E103" s="26"/>
      <c r="F103" s="26"/>
      <c r="G103" s="40"/>
      <c r="H103" s="26"/>
      <c r="I103" s="26"/>
      <c r="J103" s="26"/>
      <c r="K103" s="26"/>
      <c r="L103" s="26"/>
      <c r="M103" s="26"/>
      <c r="N103" s="26"/>
      <c r="O103" s="41"/>
      <c r="P103" s="42"/>
      <c r="Q103" s="41"/>
      <c r="R103" s="42"/>
      <c r="S103" s="41"/>
      <c r="T103" s="42"/>
      <c r="U103" s="41"/>
      <c r="V103" s="27"/>
      <c r="W103" s="27"/>
      <c r="X103" s="41"/>
      <c r="Y103" s="26"/>
      <c r="Z103" s="26"/>
    </row>
    <row r="104" spans="1:70" s="21" customFormat="1" x14ac:dyDescent="0.2">
      <c r="A104" s="26"/>
      <c r="B104" s="26"/>
      <c r="C104" s="26"/>
      <c r="D104" s="26"/>
      <c r="E104" s="26"/>
      <c r="F104" s="26"/>
      <c r="G104" s="40"/>
      <c r="H104" s="26"/>
      <c r="I104" s="26"/>
      <c r="J104" s="26"/>
      <c r="K104" s="26"/>
      <c r="L104" s="26"/>
      <c r="M104" s="26"/>
      <c r="N104" s="26"/>
      <c r="O104" s="41"/>
      <c r="P104" s="42"/>
      <c r="Q104" s="41"/>
      <c r="R104" s="42"/>
      <c r="S104" s="41"/>
      <c r="T104" s="26"/>
      <c r="U104" s="41"/>
      <c r="V104" s="27"/>
      <c r="W104" s="27"/>
      <c r="X104" s="41"/>
      <c r="Y104" s="26"/>
      <c r="Z104" s="26"/>
    </row>
    <row r="105" spans="1:70" s="21" customFormat="1" x14ac:dyDescent="0.2">
      <c r="A105" s="26"/>
      <c r="B105" s="26"/>
      <c r="C105" s="26"/>
      <c r="D105" s="26"/>
      <c r="E105" s="26"/>
      <c r="F105" s="26"/>
      <c r="G105" s="40"/>
      <c r="H105" s="26"/>
      <c r="I105" s="26"/>
      <c r="J105" s="26"/>
      <c r="K105" s="26"/>
      <c r="L105" s="26"/>
      <c r="M105" s="26"/>
      <c r="N105" s="26"/>
      <c r="O105" s="41"/>
      <c r="P105" s="42"/>
      <c r="Q105" s="41"/>
      <c r="R105" s="42"/>
      <c r="S105" s="41"/>
      <c r="T105" s="26"/>
      <c r="U105" s="41"/>
      <c r="V105" s="27"/>
      <c r="W105" s="27"/>
      <c r="X105" s="41"/>
      <c r="Y105" s="26"/>
      <c r="Z105" s="26"/>
    </row>
    <row r="106" spans="1:70" s="21" customFormat="1" x14ac:dyDescent="0.2">
      <c r="A106" s="26"/>
      <c r="B106" s="26"/>
      <c r="C106" s="26"/>
      <c r="D106" s="26"/>
      <c r="E106" s="26"/>
      <c r="F106" s="26"/>
      <c r="G106" s="40"/>
      <c r="H106" s="26"/>
      <c r="I106" s="26"/>
      <c r="J106" s="26"/>
      <c r="K106" s="26"/>
      <c r="L106" s="26"/>
      <c r="M106" s="26"/>
      <c r="N106" s="26"/>
      <c r="O106" s="41"/>
      <c r="P106" s="42"/>
      <c r="Q106" s="41"/>
      <c r="R106" s="42"/>
      <c r="S106" s="41"/>
      <c r="T106" s="42"/>
      <c r="U106" s="41"/>
      <c r="V106" s="27"/>
      <c r="W106" s="27"/>
      <c r="X106" s="41"/>
      <c r="Y106" s="26"/>
      <c r="Z106" s="26"/>
    </row>
    <row r="107" spans="1:70" s="21" customFormat="1" x14ac:dyDescent="0.2">
      <c r="A107" s="26"/>
      <c r="B107" s="26"/>
      <c r="C107" s="26"/>
      <c r="D107" s="26"/>
      <c r="E107" s="26"/>
      <c r="F107" s="26"/>
      <c r="G107" s="40"/>
      <c r="H107" s="26"/>
      <c r="I107" s="26"/>
      <c r="J107" s="26"/>
      <c r="K107" s="26"/>
      <c r="L107" s="26"/>
      <c r="M107" s="26"/>
      <c r="N107" s="26"/>
      <c r="O107" s="41"/>
      <c r="P107" s="42"/>
      <c r="Q107" s="41"/>
      <c r="R107" s="42"/>
      <c r="S107" s="41"/>
      <c r="T107" s="26"/>
      <c r="U107" s="41"/>
      <c r="V107" s="27"/>
      <c r="W107" s="27"/>
      <c r="X107" s="41"/>
      <c r="Y107" s="26"/>
      <c r="Z107" s="26"/>
    </row>
    <row r="108" spans="1:70" s="21" customFormat="1" x14ac:dyDescent="0.2">
      <c r="A108" s="26"/>
      <c r="B108" s="26"/>
      <c r="C108" s="26"/>
      <c r="D108" s="26"/>
      <c r="E108" s="26"/>
      <c r="F108" s="26"/>
      <c r="G108" s="43"/>
      <c r="H108" s="26"/>
      <c r="I108" s="26"/>
      <c r="J108" s="26"/>
      <c r="K108" s="26"/>
      <c r="L108" s="26"/>
      <c r="M108" s="26"/>
      <c r="N108" s="26"/>
      <c r="O108" s="41"/>
      <c r="P108" s="42"/>
      <c r="Q108" s="41"/>
      <c r="R108" s="42"/>
      <c r="S108" s="41"/>
      <c r="T108" s="26"/>
      <c r="U108" s="41"/>
      <c r="V108" s="27"/>
      <c r="W108" s="27"/>
      <c r="X108" s="41"/>
      <c r="Y108" s="26"/>
      <c r="Z108" s="26"/>
    </row>
    <row r="109" spans="1:70" s="21" customFormat="1" x14ac:dyDescent="0.2">
      <c r="A109" s="26"/>
      <c r="B109" s="26"/>
      <c r="C109" s="26"/>
      <c r="D109" s="26"/>
      <c r="E109" s="26"/>
      <c r="F109" s="26"/>
      <c r="G109" s="43"/>
      <c r="H109" s="26"/>
      <c r="I109" s="26"/>
      <c r="J109" s="26"/>
      <c r="K109" s="26"/>
      <c r="L109" s="26"/>
      <c r="M109" s="26"/>
      <c r="N109" s="26"/>
      <c r="O109" s="41"/>
      <c r="P109" s="42"/>
      <c r="Q109" s="41"/>
      <c r="R109" s="42"/>
      <c r="S109" s="41"/>
      <c r="T109" s="26"/>
      <c r="U109" s="41"/>
      <c r="V109" s="27"/>
      <c r="W109" s="27"/>
      <c r="X109" s="41"/>
      <c r="Y109" s="26"/>
      <c r="Z109" s="26"/>
    </row>
    <row r="110" spans="1:70" s="21" customFormat="1" x14ac:dyDescent="0.2">
      <c r="A110" s="26"/>
      <c r="B110" s="26"/>
      <c r="C110" s="26"/>
      <c r="D110" s="26"/>
      <c r="E110" s="26"/>
      <c r="F110" s="26"/>
      <c r="G110" s="43"/>
      <c r="H110" s="26"/>
      <c r="I110" s="26"/>
      <c r="J110" s="26"/>
      <c r="K110" s="26"/>
      <c r="L110" s="26"/>
      <c r="M110" s="26"/>
      <c r="N110" s="26"/>
      <c r="O110" s="41"/>
      <c r="P110" s="42"/>
      <c r="Q110" s="41"/>
      <c r="R110" s="42"/>
      <c r="S110" s="41"/>
      <c r="T110" s="26"/>
      <c r="U110" s="41"/>
      <c r="V110" s="27"/>
      <c r="W110" s="27"/>
      <c r="X110" s="41"/>
      <c r="Y110" s="26"/>
      <c r="Z110" s="26"/>
    </row>
    <row r="111" spans="1:70" s="21" customFormat="1" x14ac:dyDescent="0.2">
      <c r="A111" s="26"/>
      <c r="B111" s="26"/>
      <c r="C111" s="26"/>
      <c r="D111" s="26"/>
      <c r="E111" s="26"/>
      <c r="F111" s="26"/>
      <c r="G111" s="43"/>
      <c r="H111" s="26"/>
      <c r="I111" s="26"/>
      <c r="J111" s="26"/>
      <c r="K111" s="26"/>
      <c r="L111" s="26"/>
      <c r="M111" s="26"/>
      <c r="N111" s="26"/>
      <c r="O111" s="41"/>
      <c r="P111" s="42"/>
      <c r="Q111" s="41"/>
      <c r="R111" s="42"/>
      <c r="S111" s="41"/>
      <c r="T111" s="26"/>
      <c r="U111" s="41"/>
      <c r="V111" s="27"/>
      <c r="W111" s="27"/>
      <c r="X111" s="41"/>
      <c r="Y111" s="26"/>
      <c r="Z111" s="26"/>
    </row>
    <row r="112" spans="1:70" s="21" customFormat="1" x14ac:dyDescent="0.2">
      <c r="A112" s="26"/>
      <c r="B112" s="26"/>
      <c r="C112" s="26"/>
      <c r="D112" s="26"/>
      <c r="E112" s="26"/>
      <c r="F112" s="26"/>
      <c r="G112" s="43"/>
      <c r="H112" s="26"/>
      <c r="I112" s="26"/>
      <c r="J112" s="26"/>
      <c r="K112" s="26"/>
      <c r="L112" s="26"/>
      <c r="M112" s="26"/>
      <c r="N112" s="26"/>
      <c r="O112" s="41"/>
      <c r="P112" s="42"/>
      <c r="Q112" s="41"/>
      <c r="R112" s="42"/>
      <c r="S112" s="41"/>
      <c r="T112" s="26"/>
      <c r="U112" s="41"/>
      <c r="V112" s="27"/>
      <c r="W112" s="27"/>
      <c r="X112" s="41"/>
      <c r="Y112" s="26"/>
      <c r="Z112" s="26"/>
    </row>
    <row r="113" spans="1:26" s="21" customFormat="1" x14ac:dyDescent="0.2">
      <c r="A113" s="26"/>
      <c r="B113" s="26"/>
      <c r="C113" s="26"/>
      <c r="D113" s="26"/>
      <c r="E113" s="26"/>
      <c r="F113" s="26"/>
      <c r="G113" s="43"/>
      <c r="H113" s="26"/>
      <c r="I113" s="26"/>
      <c r="J113" s="26"/>
      <c r="K113" s="26"/>
      <c r="L113" s="26"/>
      <c r="M113" s="26"/>
      <c r="N113" s="26"/>
      <c r="O113" s="41"/>
      <c r="P113" s="42"/>
      <c r="Q113" s="41"/>
      <c r="R113" s="44"/>
      <c r="S113" s="41"/>
      <c r="T113" s="39"/>
      <c r="U113" s="41"/>
      <c r="V113" s="27"/>
      <c r="W113" s="27"/>
      <c r="X113" s="41"/>
      <c r="Y113" s="26"/>
      <c r="Z113" s="26"/>
    </row>
    <row r="114" spans="1:26" s="21" customFormat="1" x14ac:dyDescent="0.2">
      <c r="A114" s="26"/>
      <c r="B114" s="26"/>
      <c r="C114" s="26"/>
      <c r="D114" s="26"/>
      <c r="E114" s="26"/>
      <c r="F114" s="26"/>
      <c r="G114" s="43"/>
      <c r="H114" s="26"/>
      <c r="I114" s="26"/>
      <c r="J114" s="26"/>
      <c r="K114" s="26"/>
      <c r="L114" s="26"/>
      <c r="M114" s="26"/>
      <c r="N114" s="26"/>
      <c r="O114" s="41"/>
      <c r="P114" s="42"/>
      <c r="Q114" s="41"/>
      <c r="R114" s="42"/>
      <c r="S114" s="41"/>
      <c r="T114" s="26"/>
      <c r="U114" s="41"/>
      <c r="V114" s="27"/>
      <c r="W114" s="27"/>
      <c r="X114" s="41"/>
      <c r="Y114" s="26"/>
      <c r="Z114" s="26"/>
    </row>
    <row r="115" spans="1:26" s="21" customFormat="1" x14ac:dyDescent="0.2">
      <c r="A115" s="26"/>
      <c r="B115" s="26"/>
      <c r="C115" s="26"/>
      <c r="D115" s="26"/>
      <c r="E115" s="26"/>
      <c r="F115" s="26"/>
      <c r="G115" s="43"/>
      <c r="H115" s="26"/>
      <c r="I115" s="26"/>
      <c r="J115" s="26"/>
      <c r="K115" s="26"/>
      <c r="L115" s="26"/>
      <c r="M115" s="26"/>
      <c r="N115" s="26"/>
      <c r="O115" s="41"/>
      <c r="P115" s="42"/>
      <c r="Q115" s="41"/>
      <c r="R115" s="42"/>
      <c r="S115" s="41"/>
      <c r="T115" s="26"/>
      <c r="U115" s="41"/>
      <c r="V115" s="27"/>
      <c r="W115" s="27"/>
      <c r="X115" s="41"/>
      <c r="Y115" s="26"/>
      <c r="Z115" s="26"/>
    </row>
    <row r="116" spans="1:26" s="21" customFormat="1" x14ac:dyDescent="0.2">
      <c r="A116" s="26"/>
      <c r="B116" s="26"/>
      <c r="C116" s="26"/>
      <c r="D116" s="26"/>
      <c r="E116" s="26"/>
      <c r="F116" s="26"/>
      <c r="G116" s="43"/>
      <c r="H116" s="26"/>
      <c r="I116" s="26"/>
      <c r="J116" s="26"/>
      <c r="K116" s="26"/>
      <c r="L116" s="26"/>
      <c r="M116" s="26"/>
      <c r="N116" s="26"/>
      <c r="O116" s="41"/>
      <c r="P116" s="42"/>
      <c r="Q116" s="41"/>
      <c r="R116" s="44"/>
      <c r="S116" s="41"/>
      <c r="T116" s="39"/>
      <c r="U116" s="41"/>
      <c r="V116" s="27"/>
      <c r="W116" s="27"/>
      <c r="X116" s="41"/>
      <c r="Y116" s="26"/>
      <c r="Z116" s="26"/>
    </row>
    <row r="117" spans="1:26" s="21" customFormat="1" x14ac:dyDescent="0.2">
      <c r="A117" s="26"/>
      <c r="B117" s="26"/>
      <c r="C117" s="26"/>
      <c r="D117" s="26"/>
      <c r="E117" s="26"/>
      <c r="F117" s="26"/>
      <c r="G117" s="43"/>
      <c r="H117" s="26"/>
      <c r="I117" s="26"/>
      <c r="J117" s="26"/>
      <c r="K117" s="26"/>
      <c r="L117" s="26"/>
      <c r="M117" s="26"/>
      <c r="N117" s="26"/>
      <c r="O117" s="41"/>
      <c r="P117" s="42"/>
      <c r="Q117" s="41"/>
      <c r="R117" s="44"/>
      <c r="S117" s="41"/>
      <c r="T117" s="39"/>
      <c r="U117" s="41"/>
      <c r="V117" s="27"/>
      <c r="W117" s="27"/>
      <c r="X117" s="41"/>
      <c r="Y117" s="26"/>
      <c r="Z117" s="26"/>
    </row>
    <row r="118" spans="1:26" s="21" customFormat="1" x14ac:dyDescent="0.2">
      <c r="A118" s="26"/>
      <c r="B118" s="26"/>
      <c r="C118" s="26"/>
      <c r="D118" s="26"/>
      <c r="E118" s="26"/>
      <c r="F118" s="26"/>
      <c r="G118" s="43"/>
      <c r="H118" s="26"/>
      <c r="I118" s="26"/>
      <c r="J118" s="26"/>
      <c r="K118" s="26"/>
      <c r="L118" s="26"/>
      <c r="M118" s="26"/>
      <c r="N118" s="26"/>
      <c r="O118" s="41"/>
      <c r="P118" s="42"/>
      <c r="Q118" s="41"/>
      <c r="R118" s="44"/>
      <c r="S118" s="41"/>
      <c r="T118" s="39"/>
      <c r="U118" s="41"/>
      <c r="V118" s="27"/>
      <c r="W118" s="27"/>
      <c r="X118" s="41"/>
      <c r="Y118" s="26"/>
      <c r="Z118" s="26"/>
    </row>
    <row r="119" spans="1:26" s="21" customFormat="1" x14ac:dyDescent="0.2">
      <c r="A119" s="26"/>
      <c r="B119" s="26"/>
      <c r="C119" s="26"/>
      <c r="D119" s="26"/>
      <c r="E119" s="26"/>
      <c r="F119" s="26"/>
      <c r="G119" s="43"/>
      <c r="H119" s="26"/>
      <c r="I119" s="26"/>
      <c r="J119" s="26"/>
      <c r="K119" s="26"/>
      <c r="L119" s="26"/>
      <c r="M119" s="26"/>
      <c r="N119" s="26"/>
      <c r="O119" s="41"/>
      <c r="P119" s="42"/>
      <c r="Q119" s="41"/>
      <c r="R119" s="44"/>
      <c r="S119" s="41"/>
      <c r="T119" s="39"/>
      <c r="U119" s="41"/>
      <c r="V119" s="27"/>
      <c r="W119" s="27"/>
      <c r="X119" s="41"/>
      <c r="Y119" s="26"/>
      <c r="Z119" s="26"/>
    </row>
    <row r="120" spans="1:26" s="21" customFormat="1" x14ac:dyDescent="0.2">
      <c r="A120" s="26"/>
      <c r="B120" s="26"/>
      <c r="C120" s="26"/>
      <c r="D120" s="26"/>
      <c r="E120" s="26"/>
      <c r="F120" s="26"/>
      <c r="G120" s="43"/>
      <c r="H120" s="26"/>
      <c r="I120" s="26"/>
      <c r="J120" s="26"/>
      <c r="K120" s="26"/>
      <c r="L120" s="26"/>
      <c r="M120" s="26"/>
      <c r="N120" s="26"/>
      <c r="O120" s="41"/>
      <c r="P120" s="42"/>
      <c r="Q120" s="41"/>
      <c r="R120" s="44"/>
      <c r="S120" s="41"/>
      <c r="T120" s="39"/>
      <c r="U120" s="41"/>
      <c r="V120" s="27"/>
      <c r="W120" s="27"/>
      <c r="X120" s="41"/>
      <c r="Y120" s="26"/>
      <c r="Z120" s="26"/>
    </row>
    <row r="121" spans="1:26" s="21" customFormat="1" x14ac:dyDescent="0.2">
      <c r="A121" s="26"/>
      <c r="B121" s="26"/>
      <c r="C121" s="26"/>
      <c r="D121" s="26"/>
      <c r="E121" s="26"/>
      <c r="F121" s="26"/>
      <c r="G121" s="43"/>
      <c r="H121" s="26"/>
      <c r="I121" s="26"/>
      <c r="J121" s="26"/>
      <c r="K121" s="26"/>
      <c r="L121" s="26"/>
      <c r="M121" s="26"/>
      <c r="N121" s="26"/>
      <c r="O121" s="41"/>
      <c r="P121" s="42"/>
      <c r="Q121" s="41"/>
      <c r="R121" s="44"/>
      <c r="S121" s="41"/>
      <c r="T121" s="39"/>
      <c r="U121" s="41"/>
      <c r="V121" s="27"/>
      <c r="W121" s="27"/>
      <c r="X121" s="41"/>
      <c r="Y121" s="26"/>
      <c r="Z121" s="26"/>
    </row>
    <row r="122" spans="1:26" s="21" customFormat="1" x14ac:dyDescent="0.2">
      <c r="A122" s="26"/>
      <c r="B122" s="26"/>
      <c r="C122" s="26"/>
      <c r="D122" s="26"/>
      <c r="E122" s="26"/>
      <c r="F122" s="26"/>
      <c r="G122" s="43"/>
      <c r="H122" s="26"/>
      <c r="I122" s="26"/>
      <c r="J122" s="26"/>
      <c r="K122" s="26"/>
      <c r="L122" s="26"/>
      <c r="M122" s="26"/>
      <c r="N122" s="26"/>
      <c r="O122" s="41"/>
      <c r="P122" s="42"/>
      <c r="Q122" s="41"/>
      <c r="R122" s="44"/>
      <c r="S122" s="41"/>
      <c r="T122" s="39"/>
      <c r="U122" s="41"/>
      <c r="V122" s="27"/>
      <c r="W122" s="27"/>
      <c r="X122" s="41"/>
      <c r="Y122" s="26"/>
      <c r="Z122" s="26"/>
    </row>
    <row r="123" spans="1:26" s="21" customFormat="1" x14ac:dyDescent="0.2">
      <c r="A123" s="26"/>
      <c r="B123" s="26"/>
      <c r="C123" s="26"/>
      <c r="D123" s="26"/>
      <c r="E123" s="26"/>
      <c r="F123" s="26"/>
      <c r="G123" s="43"/>
      <c r="H123" s="26"/>
      <c r="I123" s="26"/>
      <c r="J123" s="26"/>
      <c r="K123" s="26"/>
      <c r="L123" s="26"/>
      <c r="M123" s="26"/>
      <c r="N123" s="26"/>
      <c r="O123" s="41"/>
      <c r="P123" s="42"/>
      <c r="Q123" s="41"/>
      <c r="R123" s="44"/>
      <c r="S123" s="41"/>
      <c r="T123" s="39"/>
      <c r="U123" s="41"/>
      <c r="V123" s="27"/>
      <c r="W123" s="27"/>
      <c r="X123" s="41"/>
      <c r="Y123" s="26"/>
      <c r="Z123" s="26"/>
    </row>
    <row r="124" spans="1:26" s="21" customFormat="1" x14ac:dyDescent="0.2">
      <c r="A124" s="26"/>
      <c r="B124" s="26"/>
      <c r="C124" s="26"/>
      <c r="D124" s="26"/>
      <c r="E124" s="26"/>
      <c r="F124" s="26"/>
      <c r="G124" s="43"/>
      <c r="H124" s="26"/>
      <c r="I124" s="26"/>
      <c r="J124" s="26"/>
      <c r="K124" s="26"/>
      <c r="L124" s="26"/>
      <c r="M124" s="26"/>
      <c r="N124" s="26"/>
      <c r="O124" s="41"/>
      <c r="P124" s="42"/>
      <c r="Q124" s="41"/>
      <c r="R124" s="44"/>
      <c r="S124" s="41"/>
      <c r="T124" s="39"/>
      <c r="U124" s="41"/>
      <c r="V124" s="27"/>
      <c r="W124" s="27"/>
      <c r="X124" s="41"/>
      <c r="Y124" s="26"/>
      <c r="Z124" s="26"/>
    </row>
    <row r="125" spans="1:26" s="21" customFormat="1" x14ac:dyDescent="0.2">
      <c r="A125" s="26"/>
      <c r="B125" s="26"/>
      <c r="C125" s="26"/>
      <c r="D125" s="26"/>
      <c r="E125" s="26"/>
      <c r="F125" s="26"/>
      <c r="G125" s="43"/>
      <c r="H125" s="26"/>
      <c r="I125" s="26"/>
      <c r="J125" s="26"/>
      <c r="K125" s="26"/>
      <c r="L125" s="26"/>
      <c r="M125" s="26"/>
      <c r="N125" s="26"/>
      <c r="O125" s="41"/>
      <c r="P125" s="42"/>
      <c r="Q125" s="41"/>
      <c r="R125" s="44"/>
      <c r="S125" s="41"/>
      <c r="T125" s="39"/>
      <c r="U125" s="41"/>
      <c r="V125" s="27"/>
      <c r="W125" s="27"/>
      <c r="X125" s="41"/>
      <c r="Y125" s="26"/>
      <c r="Z125" s="26"/>
    </row>
    <row r="126" spans="1:26" s="21" customFormat="1" x14ac:dyDescent="0.2">
      <c r="A126" s="26"/>
      <c r="B126" s="26"/>
      <c r="C126" s="26"/>
      <c r="D126" s="26"/>
      <c r="E126" s="26"/>
      <c r="F126" s="26"/>
      <c r="G126" s="45"/>
      <c r="H126" s="26"/>
      <c r="I126" s="26"/>
      <c r="J126" s="26"/>
      <c r="K126" s="26"/>
      <c r="L126" s="26"/>
      <c r="M126" s="26"/>
      <c r="N126" s="26"/>
      <c r="O126" s="41"/>
      <c r="P126" s="42"/>
      <c r="Q126" s="41"/>
      <c r="R126" s="42"/>
      <c r="S126" s="41"/>
      <c r="T126" s="26"/>
      <c r="U126" s="41"/>
      <c r="V126" s="27"/>
      <c r="W126" s="27"/>
      <c r="X126" s="41"/>
      <c r="Y126" s="26"/>
      <c r="Z126" s="26"/>
    </row>
    <row r="127" spans="1:26" s="21" customFormat="1" x14ac:dyDescent="0.2">
      <c r="A127" s="26"/>
      <c r="B127" s="26"/>
      <c r="C127" s="26"/>
      <c r="D127" s="26"/>
      <c r="E127" s="26"/>
      <c r="F127" s="26"/>
      <c r="G127" s="45"/>
      <c r="H127" s="26"/>
      <c r="I127" s="26"/>
      <c r="J127" s="26"/>
      <c r="K127" s="26"/>
      <c r="L127" s="26"/>
      <c r="M127" s="26"/>
      <c r="N127" s="26"/>
      <c r="O127" s="41"/>
      <c r="P127" s="42"/>
      <c r="Q127" s="41"/>
      <c r="R127" s="42"/>
      <c r="S127" s="41"/>
      <c r="T127" s="26"/>
      <c r="U127" s="41"/>
      <c r="V127" s="27"/>
      <c r="W127" s="27"/>
      <c r="X127" s="41"/>
      <c r="Y127" s="26"/>
      <c r="Z127" s="26"/>
    </row>
    <row r="128" spans="1:26" s="21" customFormat="1" x14ac:dyDescent="0.2">
      <c r="A128" s="26"/>
      <c r="B128" s="26"/>
      <c r="C128" s="26"/>
      <c r="D128" s="26"/>
      <c r="E128" s="26"/>
      <c r="F128" s="26"/>
      <c r="G128" s="45"/>
      <c r="H128" s="26"/>
      <c r="I128" s="26"/>
      <c r="J128" s="26"/>
      <c r="K128" s="26"/>
      <c r="L128" s="26"/>
      <c r="M128" s="26"/>
      <c r="N128" s="26"/>
      <c r="O128" s="41"/>
      <c r="P128" s="42"/>
      <c r="Q128" s="41"/>
      <c r="R128" s="42"/>
      <c r="S128" s="41"/>
      <c r="T128" s="26"/>
      <c r="U128" s="41"/>
      <c r="V128" s="27"/>
      <c r="W128" s="27"/>
      <c r="X128" s="41"/>
      <c r="Y128" s="26"/>
      <c r="Z128" s="26"/>
    </row>
    <row r="129" spans="1:26" s="21" customFormat="1" x14ac:dyDescent="0.2">
      <c r="A129" s="26"/>
      <c r="B129" s="26"/>
      <c r="C129" s="26"/>
      <c r="D129" s="26"/>
      <c r="E129" s="26"/>
      <c r="F129" s="26"/>
      <c r="G129" s="45"/>
      <c r="H129" s="26"/>
      <c r="I129" s="26"/>
      <c r="J129" s="26"/>
      <c r="K129" s="26"/>
      <c r="L129" s="26"/>
      <c r="M129" s="26"/>
      <c r="N129" s="26"/>
      <c r="O129" s="41"/>
      <c r="P129" s="42"/>
      <c r="Q129" s="41"/>
      <c r="R129" s="42"/>
      <c r="S129" s="41"/>
      <c r="T129" s="26"/>
      <c r="U129" s="41"/>
      <c r="V129" s="27"/>
      <c r="W129" s="27"/>
      <c r="X129" s="41"/>
      <c r="Y129" s="26"/>
      <c r="Z129" s="26"/>
    </row>
    <row r="130" spans="1:26" s="21" customFormat="1" x14ac:dyDescent="0.2">
      <c r="A130" s="26"/>
      <c r="B130" s="26"/>
      <c r="C130" s="26"/>
      <c r="D130" s="26"/>
      <c r="E130" s="26"/>
      <c r="F130" s="26"/>
      <c r="G130" s="45"/>
      <c r="H130" s="26"/>
      <c r="I130" s="26"/>
      <c r="J130" s="26"/>
      <c r="K130" s="26"/>
      <c r="L130" s="26"/>
      <c r="M130" s="26"/>
      <c r="N130" s="26"/>
      <c r="O130" s="41"/>
      <c r="P130" s="42"/>
      <c r="Q130" s="41"/>
      <c r="R130" s="42"/>
      <c r="S130" s="41"/>
      <c r="T130" s="26"/>
      <c r="U130" s="41"/>
      <c r="V130" s="27"/>
      <c r="W130" s="27"/>
      <c r="X130" s="41"/>
      <c r="Y130" s="26"/>
      <c r="Z130" s="26"/>
    </row>
    <row r="131" spans="1:26" s="21" customFormat="1" x14ac:dyDescent="0.2">
      <c r="A131" s="26"/>
      <c r="B131" s="26"/>
      <c r="C131" s="26"/>
      <c r="D131" s="26"/>
      <c r="E131" s="26"/>
      <c r="F131" s="26"/>
      <c r="G131" s="45"/>
      <c r="H131" s="26"/>
      <c r="I131" s="26"/>
      <c r="J131" s="26"/>
      <c r="K131" s="26"/>
      <c r="L131" s="26"/>
      <c r="M131" s="26"/>
      <c r="N131" s="26"/>
      <c r="O131" s="41"/>
      <c r="P131" s="42"/>
      <c r="Q131" s="41"/>
      <c r="R131" s="42"/>
      <c r="S131" s="41"/>
      <c r="T131" s="26"/>
      <c r="U131" s="41"/>
      <c r="V131" s="27"/>
      <c r="W131" s="27"/>
      <c r="X131" s="41"/>
      <c r="Y131" s="26"/>
      <c r="Z131" s="26"/>
    </row>
    <row r="132" spans="1:26" s="21" customFormat="1" x14ac:dyDescent="0.2">
      <c r="A132" s="26"/>
      <c r="B132" s="26"/>
      <c r="C132" s="26"/>
      <c r="D132" s="26"/>
      <c r="E132" s="26"/>
      <c r="F132" s="26"/>
      <c r="G132" s="45"/>
      <c r="H132" s="26"/>
      <c r="I132" s="26"/>
      <c r="J132" s="26"/>
      <c r="K132" s="26"/>
      <c r="L132" s="26"/>
      <c r="M132" s="26"/>
      <c r="N132" s="26"/>
      <c r="O132" s="41"/>
      <c r="P132" s="42"/>
      <c r="Q132" s="41"/>
      <c r="R132" s="44"/>
      <c r="S132" s="41"/>
      <c r="T132" s="39"/>
      <c r="U132" s="26"/>
      <c r="V132" s="27"/>
      <c r="W132" s="27"/>
      <c r="X132" s="26"/>
      <c r="Y132" s="26"/>
      <c r="Z132" s="26"/>
    </row>
    <row r="133" spans="1:26" s="21" customFormat="1" x14ac:dyDescent="0.2">
      <c r="A133" s="26"/>
      <c r="B133" s="26"/>
      <c r="C133" s="26"/>
      <c r="D133" s="26"/>
      <c r="E133" s="26"/>
      <c r="F133" s="26"/>
      <c r="G133" s="45"/>
      <c r="H133" s="26"/>
      <c r="I133" s="26"/>
      <c r="J133" s="26"/>
      <c r="K133" s="26"/>
      <c r="L133" s="26"/>
      <c r="M133" s="26"/>
      <c r="N133" s="26"/>
      <c r="O133" s="41"/>
      <c r="P133" s="42"/>
      <c r="Q133" s="41"/>
      <c r="R133" s="44"/>
      <c r="S133" s="41"/>
      <c r="T133" s="39"/>
      <c r="U133" s="26"/>
      <c r="V133" s="27"/>
      <c r="W133" s="27"/>
      <c r="X133" s="26"/>
      <c r="Y133" s="26"/>
      <c r="Z133" s="26"/>
    </row>
    <row r="134" spans="1:26" s="21" customFormat="1" x14ac:dyDescent="0.2">
      <c r="A134" s="26"/>
      <c r="B134" s="26"/>
      <c r="C134" s="26"/>
      <c r="D134" s="26"/>
      <c r="E134" s="26"/>
      <c r="F134" s="26"/>
      <c r="G134" s="45"/>
      <c r="H134" s="26"/>
      <c r="I134" s="26"/>
      <c r="J134" s="26"/>
      <c r="K134" s="26"/>
      <c r="L134" s="26"/>
      <c r="M134" s="26"/>
      <c r="N134" s="26"/>
      <c r="O134" s="41"/>
      <c r="P134" s="42"/>
      <c r="Q134" s="41"/>
      <c r="R134" s="44"/>
      <c r="S134" s="41"/>
      <c r="T134" s="39"/>
      <c r="U134" s="26"/>
      <c r="V134" s="27"/>
      <c r="W134" s="27"/>
      <c r="X134" s="26"/>
      <c r="Y134" s="26"/>
      <c r="Z134" s="26"/>
    </row>
    <row r="135" spans="1:26" s="21" customFormat="1" x14ac:dyDescent="0.2">
      <c r="A135" s="26"/>
      <c r="B135" s="26"/>
      <c r="C135" s="26"/>
      <c r="D135" s="26"/>
      <c r="E135" s="26"/>
      <c r="F135" s="26"/>
      <c r="G135" s="45"/>
      <c r="H135" s="26"/>
      <c r="I135" s="26"/>
      <c r="J135" s="26"/>
      <c r="K135" s="26"/>
      <c r="L135" s="26"/>
      <c r="M135" s="26"/>
      <c r="N135" s="26"/>
      <c r="O135" s="41"/>
      <c r="P135" s="42"/>
      <c r="Q135" s="41"/>
      <c r="R135" s="44"/>
      <c r="S135" s="41"/>
      <c r="T135" s="39"/>
      <c r="U135" s="26"/>
      <c r="V135" s="27"/>
      <c r="W135" s="27"/>
      <c r="X135" s="26"/>
      <c r="Y135" s="26"/>
      <c r="Z135" s="26"/>
    </row>
    <row r="136" spans="1:26" s="21" customFormat="1" x14ac:dyDescent="0.2">
      <c r="A136" s="26"/>
      <c r="B136" s="26"/>
      <c r="C136" s="26"/>
      <c r="D136" s="26"/>
      <c r="E136" s="26"/>
      <c r="F136" s="26"/>
      <c r="G136" s="45"/>
      <c r="H136" s="26"/>
      <c r="I136" s="26"/>
      <c r="J136" s="26"/>
      <c r="K136" s="26"/>
      <c r="L136" s="26"/>
      <c r="M136" s="26"/>
      <c r="N136" s="26"/>
      <c r="O136" s="41"/>
      <c r="P136" s="42"/>
      <c r="Q136" s="41"/>
      <c r="R136" s="44"/>
      <c r="S136" s="41"/>
      <c r="T136" s="39"/>
      <c r="U136" s="26"/>
      <c r="V136" s="27"/>
      <c r="W136" s="27"/>
      <c r="X136" s="26"/>
      <c r="Y136" s="26"/>
      <c r="Z136" s="26"/>
    </row>
    <row r="137" spans="1:26" s="21" customFormat="1" x14ac:dyDescent="0.2">
      <c r="A137" s="26"/>
      <c r="B137" s="26"/>
      <c r="C137" s="26"/>
      <c r="D137" s="26"/>
      <c r="E137" s="26"/>
      <c r="F137" s="26"/>
      <c r="G137" s="45"/>
      <c r="H137" s="26"/>
      <c r="I137" s="26"/>
      <c r="J137" s="26"/>
      <c r="K137" s="26"/>
      <c r="L137" s="26"/>
      <c r="M137" s="26"/>
      <c r="N137" s="26"/>
      <c r="O137" s="41"/>
      <c r="P137" s="42"/>
      <c r="Q137" s="41"/>
      <c r="R137" s="44"/>
      <c r="S137" s="41"/>
      <c r="T137" s="39"/>
      <c r="U137" s="26"/>
      <c r="V137" s="27"/>
      <c r="W137" s="27"/>
      <c r="X137" s="26"/>
      <c r="Y137" s="26"/>
      <c r="Z137" s="26"/>
    </row>
    <row r="138" spans="1:26" s="21" customFormat="1" x14ac:dyDescent="0.2">
      <c r="A138" s="26"/>
      <c r="B138" s="26"/>
      <c r="C138" s="26"/>
      <c r="D138" s="26"/>
      <c r="E138" s="26"/>
      <c r="F138" s="26"/>
      <c r="G138" s="45"/>
      <c r="H138" s="26"/>
      <c r="I138" s="26"/>
      <c r="J138" s="26"/>
      <c r="K138" s="26"/>
      <c r="L138" s="26"/>
      <c r="M138" s="26"/>
      <c r="N138" s="26"/>
      <c r="O138" s="41"/>
      <c r="P138" s="42"/>
      <c r="Q138" s="41"/>
      <c r="R138" s="44"/>
      <c r="S138" s="41"/>
      <c r="T138" s="39"/>
      <c r="U138" s="26"/>
      <c r="V138" s="27"/>
      <c r="W138" s="27"/>
      <c r="X138" s="26"/>
      <c r="Y138" s="26"/>
      <c r="Z138" s="26"/>
    </row>
    <row r="139" spans="1:26" s="21" customFormat="1" x14ac:dyDescent="0.2">
      <c r="A139" s="26"/>
      <c r="B139" s="26"/>
      <c r="C139" s="26"/>
      <c r="D139" s="26"/>
      <c r="E139" s="26"/>
      <c r="F139" s="26"/>
      <c r="G139" s="45"/>
      <c r="H139" s="26"/>
      <c r="I139" s="26"/>
      <c r="J139" s="26"/>
      <c r="K139" s="26"/>
      <c r="L139" s="26"/>
      <c r="M139" s="26"/>
      <c r="N139" s="26"/>
      <c r="O139" s="41"/>
      <c r="P139" s="42"/>
      <c r="Q139" s="41"/>
      <c r="R139" s="44"/>
      <c r="S139" s="41"/>
      <c r="T139" s="39"/>
      <c r="U139" s="26"/>
      <c r="V139" s="27"/>
      <c r="W139" s="27"/>
      <c r="X139" s="26"/>
      <c r="Y139" s="26"/>
      <c r="Z139" s="26"/>
    </row>
    <row r="140" spans="1:26" s="21" customFormat="1" x14ac:dyDescent="0.2">
      <c r="A140" s="26"/>
      <c r="B140" s="26"/>
      <c r="C140" s="26"/>
      <c r="D140" s="26"/>
      <c r="E140" s="26"/>
      <c r="F140" s="26"/>
      <c r="G140" s="45"/>
      <c r="H140" s="26"/>
      <c r="I140" s="26"/>
      <c r="J140" s="26"/>
      <c r="K140" s="26"/>
      <c r="L140" s="26"/>
      <c r="M140" s="26"/>
      <c r="N140" s="26"/>
      <c r="O140" s="41"/>
      <c r="P140" s="42"/>
      <c r="Q140" s="41"/>
      <c r="R140" s="44"/>
      <c r="S140" s="41"/>
      <c r="T140" s="39"/>
      <c r="U140" s="26"/>
      <c r="V140" s="27"/>
      <c r="W140" s="27"/>
      <c r="X140" s="26"/>
      <c r="Y140" s="26"/>
      <c r="Z140" s="26"/>
    </row>
    <row r="141" spans="1:26" s="21" customFormat="1" x14ac:dyDescent="0.2">
      <c r="A141" s="26"/>
      <c r="B141" s="26"/>
      <c r="C141" s="26"/>
      <c r="D141" s="26"/>
      <c r="E141" s="26"/>
      <c r="F141" s="26"/>
      <c r="G141" s="45"/>
      <c r="H141" s="26"/>
      <c r="I141" s="26"/>
      <c r="J141" s="26"/>
      <c r="K141" s="26"/>
      <c r="L141" s="26"/>
      <c r="M141" s="26"/>
      <c r="N141" s="26"/>
      <c r="O141" s="41"/>
      <c r="P141" s="42"/>
      <c r="Q141" s="41"/>
      <c r="R141" s="44"/>
      <c r="S141" s="41"/>
      <c r="T141" s="39"/>
      <c r="U141" s="26"/>
      <c r="V141" s="27"/>
      <c r="W141" s="27"/>
      <c r="X141" s="26"/>
      <c r="Y141" s="26"/>
      <c r="Z141" s="26"/>
    </row>
    <row r="142" spans="1:26" s="21" customFormat="1" x14ac:dyDescent="0.2">
      <c r="A142" s="26"/>
      <c r="B142" s="26"/>
      <c r="C142" s="26"/>
      <c r="D142" s="26"/>
      <c r="E142" s="26"/>
      <c r="F142" s="26"/>
      <c r="G142" s="45"/>
      <c r="H142" s="26"/>
      <c r="I142" s="26"/>
      <c r="J142" s="26"/>
      <c r="K142" s="26"/>
      <c r="L142" s="26"/>
      <c r="M142" s="26"/>
      <c r="N142" s="26"/>
      <c r="O142" s="41"/>
      <c r="P142" s="42"/>
      <c r="Q142" s="41"/>
      <c r="R142" s="44"/>
      <c r="S142" s="41"/>
      <c r="T142" s="39"/>
      <c r="U142" s="26"/>
      <c r="V142" s="27"/>
      <c r="W142" s="27"/>
      <c r="X142" s="26"/>
      <c r="Y142" s="26"/>
      <c r="Z142" s="26"/>
    </row>
    <row r="143" spans="1:26" s="21" customFormat="1" x14ac:dyDescent="0.2">
      <c r="A143" s="26"/>
      <c r="B143" s="26"/>
      <c r="C143" s="26"/>
      <c r="D143" s="26"/>
      <c r="E143" s="26"/>
      <c r="F143" s="26"/>
      <c r="G143" s="45"/>
      <c r="H143" s="26"/>
      <c r="I143" s="26"/>
      <c r="J143" s="26"/>
      <c r="K143" s="26"/>
      <c r="L143" s="26"/>
      <c r="M143" s="26"/>
      <c r="N143" s="26"/>
      <c r="O143" s="41"/>
      <c r="P143" s="42"/>
      <c r="Q143" s="41"/>
      <c r="R143" s="44"/>
      <c r="S143" s="41"/>
      <c r="T143" s="39"/>
      <c r="U143" s="26"/>
      <c r="V143" s="27"/>
      <c r="W143" s="27"/>
      <c r="X143" s="26"/>
      <c r="Y143" s="26"/>
      <c r="Z143" s="26"/>
    </row>
    <row r="144" spans="1:26" s="21" customFormat="1" x14ac:dyDescent="0.2">
      <c r="A144" s="26"/>
      <c r="B144" s="26"/>
      <c r="C144" s="26"/>
      <c r="D144" s="26"/>
      <c r="E144" s="26"/>
      <c r="F144" s="26"/>
      <c r="G144" s="45"/>
      <c r="H144" s="26"/>
      <c r="I144" s="26"/>
      <c r="J144" s="26"/>
      <c r="K144" s="26"/>
      <c r="L144" s="26"/>
      <c r="M144" s="26"/>
      <c r="N144" s="26"/>
      <c r="O144" s="41"/>
      <c r="P144" s="42"/>
      <c r="Q144" s="41"/>
      <c r="R144" s="44"/>
      <c r="S144" s="41"/>
      <c r="T144" s="39"/>
      <c r="U144" s="26"/>
      <c r="V144" s="27"/>
      <c r="W144" s="27"/>
      <c r="X144" s="26"/>
      <c r="Y144" s="26"/>
      <c r="Z144" s="26"/>
    </row>
    <row r="145" spans="1:26" s="21" customFormat="1" x14ac:dyDescent="0.2">
      <c r="A145" s="25"/>
      <c r="B145" s="26"/>
      <c r="C145" s="26"/>
      <c r="D145" s="26"/>
      <c r="E145" s="26"/>
      <c r="F145" s="26"/>
      <c r="G145" s="47"/>
      <c r="H145" s="26"/>
      <c r="I145" s="26"/>
      <c r="J145" s="26"/>
      <c r="K145" s="26"/>
      <c r="L145" s="26"/>
      <c r="M145" s="26"/>
      <c r="N145" s="26"/>
      <c r="O145" s="41"/>
      <c r="P145" s="42"/>
      <c r="Q145" s="41"/>
      <c r="R145" s="42"/>
      <c r="S145" s="41"/>
      <c r="T145" s="26"/>
      <c r="U145" s="26"/>
      <c r="V145" s="27"/>
      <c r="W145" s="27"/>
      <c r="X145" s="26"/>
      <c r="Y145" s="26"/>
      <c r="Z145" s="26"/>
    </row>
    <row r="146" spans="1:26" s="21" customFormat="1" x14ac:dyDescent="0.2">
      <c r="A146" s="25"/>
      <c r="B146" s="26"/>
      <c r="C146" s="26"/>
      <c r="D146" s="26"/>
      <c r="E146" s="26"/>
      <c r="F146" s="26"/>
      <c r="G146" s="47"/>
      <c r="H146" s="26"/>
      <c r="I146" s="26"/>
      <c r="J146" s="26"/>
      <c r="K146" s="26"/>
      <c r="L146" s="26"/>
      <c r="M146" s="26"/>
      <c r="N146" s="26"/>
      <c r="O146" s="41"/>
      <c r="P146" s="42"/>
      <c r="Q146" s="41"/>
      <c r="R146" s="44"/>
      <c r="S146" s="41"/>
      <c r="T146" s="39"/>
      <c r="U146" s="26"/>
      <c r="V146" s="27"/>
      <c r="W146" s="27"/>
      <c r="X146" s="26"/>
      <c r="Y146" s="26"/>
      <c r="Z146" s="26"/>
    </row>
  </sheetData>
  <pageMargins left="0.7" right="0.7" top="0.75" bottom="0.75" header="0.3" footer="0.3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PRT502 and 503</vt:lpstr>
    </vt:vector>
  </TitlesOfParts>
  <Company>OriGene Technologies, Inc.</Company>
  <LinksUpToDate>false</LinksUpToDate>
  <SharedDoc>false</SharedDoc>
  <HyperlinkBase>http://www.origene.com/</HyperlinkBase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McDowell</dc:creator>
  <cp:lastModifiedBy>Varinder Jeet</cp:lastModifiedBy>
  <dcterms:created xsi:type="dcterms:W3CDTF">2010-08-01T19:09:10Z</dcterms:created>
  <dcterms:modified xsi:type="dcterms:W3CDTF">2014-06-02T08:49:26Z</dcterms:modified>
</cp:coreProperties>
</file>